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uzka\Dropbox\Primus data\článek\Supplement\"/>
    </mc:Choice>
  </mc:AlternateContent>
  <xr:revisionPtr revIDLastSave="0" documentId="13_ncr:1_{98DC8B2A-8AE8-4AA4-B3F5-E38788748B90}" xr6:coauthVersionLast="47" xr6:coauthVersionMax="47" xr10:uidLastSave="{00000000-0000-0000-0000-000000000000}"/>
  <bookViews>
    <workbookView xWindow="-120" yWindow="-120" windowWidth="20730" windowHeight="11160" tabRatio="500" xr2:uid="{00000000-000D-0000-FFFF-FFFF00000000}"/>
  </bookViews>
  <sheets>
    <sheet name="List1" sheetId="1" r:id="rId1"/>
    <sheet name="List2" sheetId="2" r:id="rId2"/>
    <sheet name="List3" sheetId="3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50" i="1" l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162" uniqueCount="139">
  <si>
    <t>Locality</t>
  </si>
  <si>
    <t>N</t>
  </si>
  <si>
    <t>C</t>
  </si>
  <si>
    <t>NH4+</t>
  </si>
  <si>
    <t>N-NH4+</t>
  </si>
  <si>
    <t>NO3-</t>
  </si>
  <si>
    <t>N-NO3-</t>
  </si>
  <si>
    <t>NO2-</t>
  </si>
  <si>
    <t>N-NO2-</t>
  </si>
  <si>
    <t>P-PO4-</t>
  </si>
  <si>
    <t>name</t>
  </si>
  <si>
    <t>Code</t>
  </si>
  <si>
    <t>Region</t>
  </si>
  <si>
    <t>%</t>
  </si>
  <si>
    <t>mg/kg</t>
  </si>
  <si>
    <t>Longitude</t>
  </si>
  <si>
    <t>Latitude</t>
  </si>
  <si>
    <t>Svatá</t>
  </si>
  <si>
    <t>SV</t>
  </si>
  <si>
    <t>Neuhausen</t>
  </si>
  <si>
    <t>NEU</t>
  </si>
  <si>
    <t>Hradčany</t>
  </si>
  <si>
    <t>HRA</t>
  </si>
  <si>
    <t>Kalvárie u Motola</t>
  </si>
  <si>
    <t>KAL</t>
  </si>
  <si>
    <t>Sušice</t>
  </si>
  <si>
    <t>SUS</t>
  </si>
  <si>
    <t>Sytno</t>
  </si>
  <si>
    <t>SYT</t>
  </si>
  <si>
    <t>Závěrka</t>
  </si>
  <si>
    <t>ZAV</t>
  </si>
  <si>
    <t>Vinařice</t>
  </si>
  <si>
    <t>VIN</t>
  </si>
  <si>
    <t>Tapolcafő</t>
  </si>
  <si>
    <t>TAP</t>
  </si>
  <si>
    <t>Pannonian</t>
  </si>
  <si>
    <t>Veszprémfajsz</t>
  </si>
  <si>
    <t>VES</t>
  </si>
  <si>
    <t>Tihany</t>
  </si>
  <si>
    <t>TIH</t>
  </si>
  <si>
    <t>Kőtenger</t>
  </si>
  <si>
    <t>KOT</t>
  </si>
  <si>
    <t>Salfőld</t>
  </si>
  <si>
    <t>SAL</t>
  </si>
  <si>
    <t>Nagytevel</t>
  </si>
  <si>
    <t>NAG</t>
  </si>
  <si>
    <t>Csákberény</t>
  </si>
  <si>
    <t>CSA</t>
  </si>
  <si>
    <t>Lakšárska Nová Ves</t>
  </si>
  <si>
    <t>LNV</t>
  </si>
  <si>
    <t>Garpenbergs gård</t>
  </si>
  <si>
    <t>SGA</t>
  </si>
  <si>
    <t>Boreal</t>
  </si>
  <si>
    <t>Lindbastmora</t>
  </si>
  <si>
    <t>SLI</t>
  </si>
  <si>
    <t>Sollerön</t>
  </si>
  <si>
    <t>SSO</t>
  </si>
  <si>
    <t>Solberga kalkbrott</t>
  </si>
  <si>
    <t>SSB</t>
  </si>
  <si>
    <t>Nittsjö</t>
  </si>
  <si>
    <t>SNI</t>
  </si>
  <si>
    <t>Dallhala</t>
  </si>
  <si>
    <t>SDA</t>
  </si>
  <si>
    <t>centre of crater</t>
  </si>
  <si>
    <t>SCK</t>
  </si>
  <si>
    <t>Djurmo klack</t>
  </si>
  <si>
    <t>SDJ</t>
  </si>
  <si>
    <t>Paktajåkaluobbalah</t>
  </si>
  <si>
    <t>SEP</t>
  </si>
  <si>
    <t>Arcto-Alpine</t>
  </si>
  <si>
    <t>Tjeldsundbrua</t>
  </si>
  <si>
    <t>NTJ</t>
  </si>
  <si>
    <t>Trøsen</t>
  </si>
  <si>
    <t>NTN</t>
  </si>
  <si>
    <t>Lavangen</t>
  </si>
  <si>
    <t>NLA</t>
  </si>
  <si>
    <t>Fjellfrøsvatnet</t>
  </si>
  <si>
    <t>NFJ</t>
  </si>
  <si>
    <t>rest stop E6-857 crossroads</t>
  </si>
  <si>
    <t>NRE</t>
  </si>
  <si>
    <t>Tromsø</t>
  </si>
  <si>
    <t>NTR</t>
  </si>
  <si>
    <t>Karnes</t>
  </si>
  <si>
    <t>NKA</t>
  </si>
  <si>
    <t>Espadán Peak</t>
  </si>
  <si>
    <t>EEP</t>
  </si>
  <si>
    <t>Mediterranean</t>
  </si>
  <si>
    <t>Puebla de Valverde</t>
  </si>
  <si>
    <t>EPV</t>
  </si>
  <si>
    <t>Near Javalambre peak</t>
  </si>
  <si>
    <t>EJA</t>
  </si>
  <si>
    <t>Camarena de la Sierra</t>
  </si>
  <si>
    <t>ECS</t>
  </si>
  <si>
    <t>between Xodos and Vistabella</t>
  </si>
  <si>
    <t>EXV</t>
  </si>
  <si>
    <t>Barranc de la Pegunta </t>
  </si>
  <si>
    <t>EBP</t>
  </si>
  <si>
    <t>Pelado peak</t>
  </si>
  <si>
    <t>EPE</t>
  </si>
  <si>
    <t>Rodenal of Boniches</t>
  </si>
  <si>
    <t>EBO</t>
  </si>
  <si>
    <t>Little Tor</t>
  </si>
  <si>
    <t>WLT</t>
  </si>
  <si>
    <t>Atlantic</t>
  </si>
  <si>
    <t>Tregaron bog</t>
  </si>
  <si>
    <t>WTB</t>
  </si>
  <si>
    <t>Borth Bog</t>
  </si>
  <si>
    <t>WBB</t>
  </si>
  <si>
    <t>Strumble Head</t>
  </si>
  <si>
    <t>WSH</t>
  </si>
  <si>
    <t>Stackpole</t>
  </si>
  <si>
    <t>WST</t>
  </si>
  <si>
    <t>Bwlch Nant yr Arian</t>
  </si>
  <si>
    <t>WBN</t>
  </si>
  <si>
    <t>Ynyslas</t>
  </si>
  <si>
    <t>WYN</t>
  </si>
  <si>
    <t>Kings Quoit</t>
  </si>
  <si>
    <t>WKQ</t>
  </si>
  <si>
    <t>TKD</t>
  </si>
  <si>
    <t>Black Sea</t>
  </si>
  <si>
    <t>Sarisu</t>
  </si>
  <si>
    <t>TSA</t>
  </si>
  <si>
    <t>Zonguldak-Çaycuma Yolu</t>
  </si>
  <si>
    <t>TZC</t>
  </si>
  <si>
    <t>Yeşilköy</t>
  </si>
  <si>
    <t>TYE</t>
  </si>
  <si>
    <t>Karaman</t>
  </si>
  <si>
    <t>TKR</t>
  </si>
  <si>
    <t>Sapça Tüneli</t>
  </si>
  <si>
    <t>TST</t>
  </si>
  <si>
    <t>Darıyeriyörükler</t>
  </si>
  <si>
    <t>TDA</t>
  </si>
  <si>
    <t>Hatilpi</t>
  </si>
  <si>
    <t>THA</t>
  </si>
  <si>
    <t>-</t>
  </si>
  <si>
    <r>
      <t>Kadik</t>
    </r>
    <r>
      <rPr>
        <sz val="10"/>
        <color rgb="FF000000"/>
        <rFont val="Arial"/>
        <family val="2"/>
        <charset val="238"/>
      </rPr>
      <t>öy</t>
    </r>
  </si>
  <si>
    <t>pH</t>
  </si>
  <si>
    <t>Altitude (m)</t>
  </si>
  <si>
    <t>Tempe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1"/>
      <color rgb="FF000000"/>
      <name val="Calibri"/>
      <family val="2"/>
      <charset val="238"/>
    </font>
    <font>
      <b/>
      <sz val="10"/>
      <color rgb="FF000000"/>
      <name val="Arial"/>
      <family val="2"/>
      <charset val="238"/>
    </font>
    <font>
      <sz val="10"/>
      <color rgb="FF000000"/>
      <name val="Arial"/>
      <family val="2"/>
      <charset val="238"/>
    </font>
    <font>
      <sz val="10"/>
      <name val="Arial"/>
      <family val="2"/>
      <charset val="238"/>
    </font>
  </fonts>
  <fills count="9">
    <fill>
      <patternFill patternType="none"/>
    </fill>
    <fill>
      <patternFill patternType="gray125"/>
    </fill>
    <fill>
      <patternFill patternType="solid">
        <fgColor rgb="FFEBF1DE"/>
        <bgColor rgb="FFD7E4BD"/>
      </patternFill>
    </fill>
    <fill>
      <patternFill patternType="solid">
        <fgColor rgb="FFD7E4BD"/>
        <bgColor rgb="FFEBF1DE"/>
      </patternFill>
    </fill>
    <fill>
      <patternFill patternType="solid">
        <fgColor rgb="FFC3D69B"/>
        <bgColor rgb="FFD7E4BD"/>
      </patternFill>
    </fill>
    <fill>
      <patternFill patternType="solid">
        <fgColor rgb="FF77933C"/>
        <bgColor rgb="FF808080"/>
      </patternFill>
    </fill>
    <fill>
      <patternFill patternType="solid">
        <fgColor rgb="FF4F6228"/>
        <bgColor rgb="FF666699"/>
      </patternFill>
    </fill>
    <fill>
      <patternFill patternType="solid">
        <fgColor rgb="FF92D050"/>
        <bgColor rgb="FFC3D69B"/>
      </patternFill>
    </fill>
    <fill>
      <patternFill patternType="solid">
        <fgColor rgb="FF00B050"/>
        <bgColor rgb="FF008080"/>
      </patternFill>
    </fill>
  </fills>
  <borders count="3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2" fontId="2" fillId="2" borderId="21" xfId="0" applyNumberFormat="1" applyFont="1" applyFill="1" applyBorder="1" applyAlignment="1">
      <alignment horizontal="center" vertical="center"/>
    </xf>
    <xf numFmtId="2" fontId="2" fillId="2" borderId="22" xfId="0" applyNumberFormat="1" applyFont="1" applyFill="1" applyBorder="1" applyAlignment="1">
      <alignment horizontal="center" vertical="center"/>
    </xf>
    <xf numFmtId="2" fontId="2" fillId="2" borderId="23" xfId="0" applyNumberFormat="1" applyFont="1" applyFill="1" applyBorder="1" applyAlignment="1">
      <alignment horizontal="center" vertical="center"/>
    </xf>
    <xf numFmtId="2" fontId="2" fillId="2" borderId="24" xfId="0" applyNumberFormat="1" applyFont="1" applyFill="1" applyBorder="1" applyAlignment="1">
      <alignment horizontal="center" vertical="center"/>
    </xf>
    <xf numFmtId="2" fontId="2" fillId="2" borderId="25" xfId="0" applyNumberFormat="1" applyFont="1" applyFill="1" applyBorder="1" applyAlignment="1">
      <alignment horizontal="center" vertical="center"/>
    </xf>
    <xf numFmtId="0" fontId="2" fillId="3" borderId="20" xfId="0" applyFont="1" applyFill="1" applyBorder="1" applyAlignment="1">
      <alignment horizontal="center" vertical="center"/>
    </xf>
    <xf numFmtId="2" fontId="2" fillId="3" borderId="21" xfId="0" applyNumberFormat="1" applyFont="1" applyFill="1" applyBorder="1" applyAlignment="1">
      <alignment horizontal="center" vertical="center"/>
    </xf>
    <xf numFmtId="2" fontId="2" fillId="3" borderId="22" xfId="0" applyNumberFormat="1" applyFont="1" applyFill="1" applyBorder="1" applyAlignment="1">
      <alignment horizontal="center" vertical="center"/>
    </xf>
    <xf numFmtId="2" fontId="2" fillId="3" borderId="23" xfId="0" applyNumberFormat="1" applyFont="1" applyFill="1" applyBorder="1" applyAlignment="1">
      <alignment horizontal="center" vertical="center"/>
    </xf>
    <xf numFmtId="2" fontId="2" fillId="3" borderId="24" xfId="0" applyNumberFormat="1" applyFont="1" applyFill="1" applyBorder="1" applyAlignment="1">
      <alignment horizontal="center" vertical="center"/>
    </xf>
    <xf numFmtId="2" fontId="2" fillId="3" borderId="25" xfId="0" applyNumberFormat="1" applyFont="1" applyFill="1" applyBorder="1" applyAlignment="1">
      <alignment horizontal="center" vertical="center"/>
    </xf>
    <xf numFmtId="0" fontId="2" fillId="4" borderId="20" xfId="0" applyFont="1" applyFill="1" applyBorder="1" applyAlignment="1">
      <alignment horizontal="center" vertical="center"/>
    </xf>
    <xf numFmtId="2" fontId="2" fillId="4" borderId="21" xfId="0" applyNumberFormat="1" applyFont="1" applyFill="1" applyBorder="1" applyAlignment="1">
      <alignment horizontal="center" vertical="center"/>
    </xf>
    <xf numFmtId="2" fontId="2" fillId="4" borderId="22" xfId="0" applyNumberFormat="1" applyFont="1" applyFill="1" applyBorder="1" applyAlignment="1">
      <alignment horizontal="center" vertical="center"/>
    </xf>
    <xf numFmtId="2" fontId="2" fillId="4" borderId="23" xfId="0" applyNumberFormat="1" applyFont="1" applyFill="1" applyBorder="1" applyAlignment="1">
      <alignment horizontal="center" vertical="center"/>
    </xf>
    <xf numFmtId="2" fontId="2" fillId="4" borderId="24" xfId="0" applyNumberFormat="1" applyFont="1" applyFill="1" applyBorder="1" applyAlignment="1">
      <alignment horizontal="center" vertical="center"/>
    </xf>
    <xf numFmtId="2" fontId="2" fillId="4" borderId="25" xfId="0" applyNumberFormat="1" applyFont="1" applyFill="1" applyBorder="1" applyAlignment="1">
      <alignment horizontal="center" vertical="center"/>
    </xf>
    <xf numFmtId="0" fontId="2" fillId="5" borderId="20" xfId="0" applyFont="1" applyFill="1" applyBorder="1" applyAlignment="1">
      <alignment horizontal="center" vertical="center"/>
    </xf>
    <xf numFmtId="2" fontId="2" fillId="5" borderId="21" xfId="0" applyNumberFormat="1" applyFont="1" applyFill="1" applyBorder="1" applyAlignment="1">
      <alignment horizontal="center" vertical="center"/>
    </xf>
    <xf numFmtId="2" fontId="2" fillId="5" borderId="22" xfId="0" applyNumberFormat="1" applyFont="1" applyFill="1" applyBorder="1" applyAlignment="1">
      <alignment horizontal="center" vertical="center"/>
    </xf>
    <xf numFmtId="2" fontId="2" fillId="5" borderId="23" xfId="0" applyNumberFormat="1" applyFont="1" applyFill="1" applyBorder="1" applyAlignment="1">
      <alignment horizontal="center" vertical="center"/>
    </xf>
    <xf numFmtId="2" fontId="2" fillId="5" borderId="24" xfId="0" applyNumberFormat="1" applyFont="1" applyFill="1" applyBorder="1" applyAlignment="1">
      <alignment horizontal="center" vertical="center"/>
    </xf>
    <xf numFmtId="2" fontId="2" fillId="5" borderId="25" xfId="0" applyNumberFormat="1" applyFont="1" applyFill="1" applyBorder="1" applyAlignment="1">
      <alignment horizontal="center" vertical="center"/>
    </xf>
    <xf numFmtId="0" fontId="2" fillId="6" borderId="20" xfId="0" applyFont="1" applyFill="1" applyBorder="1" applyAlignment="1">
      <alignment horizontal="center" vertical="center"/>
    </xf>
    <xf numFmtId="2" fontId="2" fillId="6" borderId="21" xfId="0" applyNumberFormat="1" applyFont="1" applyFill="1" applyBorder="1" applyAlignment="1">
      <alignment horizontal="center" vertical="center"/>
    </xf>
    <xf numFmtId="2" fontId="2" fillId="6" borderId="22" xfId="0" applyNumberFormat="1" applyFont="1" applyFill="1" applyBorder="1" applyAlignment="1">
      <alignment horizontal="center" vertical="center"/>
    </xf>
    <xf numFmtId="2" fontId="2" fillId="6" borderId="23" xfId="0" applyNumberFormat="1" applyFont="1" applyFill="1" applyBorder="1" applyAlignment="1">
      <alignment horizontal="center" vertical="center"/>
    </xf>
    <xf numFmtId="2" fontId="2" fillId="6" borderId="24" xfId="0" applyNumberFormat="1" applyFont="1" applyFill="1" applyBorder="1" applyAlignment="1">
      <alignment horizontal="center" vertical="center"/>
    </xf>
    <xf numFmtId="2" fontId="2" fillId="6" borderId="25" xfId="0" applyNumberFormat="1" applyFont="1" applyFill="1" applyBorder="1" applyAlignment="1">
      <alignment horizontal="center" vertical="center"/>
    </xf>
    <xf numFmtId="0" fontId="2" fillId="7" borderId="20" xfId="0" applyFont="1" applyFill="1" applyBorder="1" applyAlignment="1">
      <alignment horizontal="center" vertical="center"/>
    </xf>
    <xf numFmtId="2" fontId="2" fillId="7" borderId="21" xfId="0" applyNumberFormat="1" applyFont="1" applyFill="1" applyBorder="1" applyAlignment="1">
      <alignment horizontal="center" vertical="center"/>
    </xf>
    <xf numFmtId="2" fontId="2" fillId="7" borderId="22" xfId="0" applyNumberFormat="1" applyFont="1" applyFill="1" applyBorder="1" applyAlignment="1">
      <alignment horizontal="center" vertical="center"/>
    </xf>
    <xf numFmtId="2" fontId="2" fillId="7" borderId="23" xfId="0" applyNumberFormat="1" applyFont="1" applyFill="1" applyBorder="1" applyAlignment="1">
      <alignment horizontal="center" vertical="center"/>
    </xf>
    <xf numFmtId="2" fontId="2" fillId="7" borderId="24" xfId="0" applyNumberFormat="1" applyFont="1" applyFill="1" applyBorder="1" applyAlignment="1">
      <alignment horizontal="center" vertical="center"/>
    </xf>
    <xf numFmtId="2" fontId="2" fillId="7" borderId="25" xfId="0" applyNumberFormat="1" applyFont="1" applyFill="1" applyBorder="1" applyAlignment="1">
      <alignment horizontal="center" vertical="center"/>
    </xf>
    <xf numFmtId="0" fontId="2" fillId="7" borderId="27" xfId="0" applyFont="1" applyFill="1" applyBorder="1" applyAlignment="1">
      <alignment horizontal="center" vertical="center"/>
    </xf>
    <xf numFmtId="2" fontId="2" fillId="7" borderId="28" xfId="0" applyNumberFormat="1" applyFont="1" applyFill="1" applyBorder="1" applyAlignment="1">
      <alignment horizontal="center" vertical="center"/>
    </xf>
    <xf numFmtId="2" fontId="2" fillId="7" borderId="29" xfId="0" applyNumberFormat="1" applyFont="1" applyFill="1" applyBorder="1" applyAlignment="1">
      <alignment horizontal="center" vertical="center"/>
    </xf>
    <xf numFmtId="2" fontId="2" fillId="7" borderId="30" xfId="0" applyNumberFormat="1" applyFont="1" applyFill="1" applyBorder="1" applyAlignment="1">
      <alignment horizontal="center" vertical="center"/>
    </xf>
    <xf numFmtId="2" fontId="2" fillId="7" borderId="31" xfId="0" applyNumberFormat="1" applyFont="1" applyFill="1" applyBorder="1" applyAlignment="1">
      <alignment horizontal="center" vertical="center"/>
    </xf>
    <xf numFmtId="2" fontId="2" fillId="7" borderId="32" xfId="0" applyNumberFormat="1" applyFont="1" applyFill="1" applyBorder="1" applyAlignment="1">
      <alignment horizontal="center" vertical="center"/>
    </xf>
    <xf numFmtId="0" fontId="2" fillId="8" borderId="26" xfId="0" applyFont="1" applyFill="1" applyBorder="1" applyAlignment="1">
      <alignment horizontal="center" vertical="center"/>
    </xf>
    <xf numFmtId="2" fontId="3" fillId="8" borderId="21" xfId="0" applyNumberFormat="1" applyFont="1" applyFill="1" applyBorder="1" applyAlignment="1" applyProtection="1">
      <alignment horizontal="center" vertical="center"/>
    </xf>
    <xf numFmtId="2" fontId="3" fillId="8" borderId="23" xfId="0" applyNumberFormat="1" applyFont="1" applyFill="1" applyBorder="1" applyAlignment="1" applyProtection="1">
      <alignment horizontal="center" vertical="center"/>
    </xf>
    <xf numFmtId="2" fontId="2" fillId="8" borderId="21" xfId="0" applyNumberFormat="1" applyFont="1" applyFill="1" applyBorder="1" applyAlignment="1">
      <alignment horizontal="center" vertical="center"/>
    </xf>
    <xf numFmtId="2" fontId="2" fillId="8" borderId="23" xfId="0" applyNumberFormat="1" applyFont="1" applyFill="1" applyBorder="1" applyAlignment="1">
      <alignment horizontal="center" vertical="center"/>
    </xf>
    <xf numFmtId="0" fontId="3" fillId="8" borderId="26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2" fontId="2" fillId="2" borderId="14" xfId="0" applyNumberFormat="1" applyFont="1" applyFill="1" applyBorder="1" applyAlignment="1">
      <alignment horizontal="center"/>
    </xf>
    <xf numFmtId="2" fontId="2" fillId="2" borderId="15" xfId="0" applyNumberFormat="1" applyFont="1" applyFill="1" applyBorder="1" applyAlignment="1">
      <alignment horizontal="center"/>
    </xf>
    <xf numFmtId="2" fontId="3" fillId="2" borderId="14" xfId="0" applyNumberFormat="1" applyFont="1" applyFill="1" applyBorder="1" applyAlignment="1">
      <alignment horizontal="center"/>
    </xf>
    <xf numFmtId="2" fontId="3" fillId="2" borderId="16" xfId="0" applyNumberFormat="1" applyFont="1" applyFill="1" applyBorder="1" applyAlignment="1">
      <alignment horizontal="center"/>
    </xf>
    <xf numFmtId="2" fontId="2" fillId="2" borderId="17" xfId="0" applyNumberFormat="1" applyFont="1" applyFill="1" applyBorder="1" applyAlignment="1">
      <alignment horizontal="center"/>
    </xf>
    <xf numFmtId="2" fontId="2" fillId="2" borderId="16" xfId="0" applyNumberFormat="1" applyFont="1" applyFill="1" applyBorder="1" applyAlignment="1">
      <alignment horizontal="center"/>
    </xf>
    <xf numFmtId="2" fontId="2" fillId="2" borderId="18" xfId="0" applyNumberFormat="1" applyFont="1" applyFill="1" applyBorder="1" applyAlignment="1">
      <alignment horizontal="center"/>
    </xf>
    <xf numFmtId="2" fontId="2" fillId="2" borderId="19" xfId="0" applyNumberFormat="1" applyFont="1" applyFill="1" applyBorder="1" applyAlignment="1">
      <alignment horizontal="center"/>
    </xf>
    <xf numFmtId="2" fontId="2" fillId="2" borderId="26" xfId="0" applyNumberFormat="1" applyFont="1" applyFill="1" applyBorder="1" applyAlignment="1">
      <alignment horizontal="center"/>
    </xf>
    <xf numFmtId="2" fontId="2" fillId="3" borderId="26" xfId="0" applyNumberFormat="1" applyFont="1" applyFill="1" applyBorder="1" applyAlignment="1">
      <alignment horizontal="center"/>
    </xf>
    <xf numFmtId="2" fontId="2" fillId="4" borderId="26" xfId="0" applyNumberFormat="1" applyFont="1" applyFill="1" applyBorder="1" applyAlignment="1">
      <alignment horizontal="center"/>
    </xf>
    <xf numFmtId="2" fontId="2" fillId="5" borderId="26" xfId="0" applyNumberFormat="1" applyFont="1" applyFill="1" applyBorder="1" applyAlignment="1">
      <alignment horizontal="center"/>
    </xf>
    <xf numFmtId="2" fontId="2" fillId="6" borderId="26" xfId="0" applyNumberFormat="1" applyFont="1" applyFill="1" applyBorder="1" applyAlignment="1">
      <alignment horizontal="center"/>
    </xf>
    <xf numFmtId="2" fontId="2" fillId="7" borderId="26" xfId="0" applyNumberFormat="1" applyFont="1" applyFill="1" applyBorder="1" applyAlignment="1">
      <alignment horizontal="center"/>
    </xf>
    <xf numFmtId="2" fontId="2" fillId="7" borderId="33" xfId="0" applyNumberFormat="1" applyFont="1" applyFill="1" applyBorder="1" applyAlignment="1">
      <alignment horizontal="center"/>
    </xf>
    <xf numFmtId="2" fontId="2" fillId="8" borderId="26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2" borderId="19" xfId="0" applyNumberFormat="1" applyFont="1" applyFill="1" applyBorder="1" applyAlignment="1">
      <alignment horizontal="center"/>
    </xf>
    <xf numFmtId="164" fontId="2" fillId="2" borderId="26" xfId="0" applyNumberFormat="1" applyFont="1" applyFill="1" applyBorder="1" applyAlignment="1">
      <alignment horizontal="center"/>
    </xf>
    <xf numFmtId="164" fontId="2" fillId="3" borderId="26" xfId="0" applyNumberFormat="1" applyFont="1" applyFill="1" applyBorder="1" applyAlignment="1">
      <alignment horizontal="center"/>
    </xf>
    <xf numFmtId="164" fontId="2" fillId="4" borderId="26" xfId="0" applyNumberFormat="1" applyFont="1" applyFill="1" applyBorder="1" applyAlignment="1">
      <alignment horizontal="center"/>
    </xf>
    <xf numFmtId="164" fontId="2" fillId="5" borderId="26" xfId="0" applyNumberFormat="1" applyFont="1" applyFill="1" applyBorder="1" applyAlignment="1">
      <alignment horizontal="center"/>
    </xf>
    <xf numFmtId="164" fontId="2" fillId="6" borderId="26" xfId="0" applyNumberFormat="1" applyFont="1" applyFill="1" applyBorder="1" applyAlignment="1">
      <alignment horizontal="center"/>
    </xf>
    <xf numFmtId="164" fontId="2" fillId="7" borderId="26" xfId="0" applyNumberFormat="1" applyFont="1" applyFill="1" applyBorder="1" applyAlignment="1">
      <alignment horizontal="center"/>
    </xf>
    <xf numFmtId="164" fontId="2" fillId="7" borderId="33" xfId="0" applyNumberFormat="1" applyFont="1" applyFill="1" applyBorder="1" applyAlignment="1">
      <alignment horizontal="center"/>
    </xf>
    <xf numFmtId="164" fontId="2" fillId="8" borderId="26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" fontId="2" fillId="2" borderId="19" xfId="0" applyNumberFormat="1" applyFont="1" applyFill="1" applyBorder="1" applyAlignment="1">
      <alignment horizontal="center"/>
    </xf>
    <xf numFmtId="1" fontId="2" fillId="2" borderId="26" xfId="0" applyNumberFormat="1" applyFont="1" applyFill="1" applyBorder="1" applyAlignment="1">
      <alignment horizontal="center"/>
    </xf>
    <xf numFmtId="1" fontId="2" fillId="3" borderId="26" xfId="0" applyNumberFormat="1" applyFont="1" applyFill="1" applyBorder="1" applyAlignment="1">
      <alignment horizontal="center"/>
    </xf>
    <xf numFmtId="1" fontId="2" fillId="4" borderId="26" xfId="0" applyNumberFormat="1" applyFont="1" applyFill="1" applyBorder="1" applyAlignment="1">
      <alignment horizontal="center"/>
    </xf>
    <xf numFmtId="1" fontId="2" fillId="5" borderId="26" xfId="0" applyNumberFormat="1" applyFont="1" applyFill="1" applyBorder="1" applyAlignment="1">
      <alignment horizontal="center"/>
    </xf>
    <xf numFmtId="1" fontId="2" fillId="6" borderId="26" xfId="0" applyNumberFormat="1" applyFont="1" applyFill="1" applyBorder="1" applyAlignment="1">
      <alignment horizontal="center"/>
    </xf>
    <xf numFmtId="1" fontId="2" fillId="7" borderId="26" xfId="0" applyNumberFormat="1" applyFont="1" applyFill="1" applyBorder="1" applyAlignment="1">
      <alignment horizontal="center"/>
    </xf>
    <xf numFmtId="1" fontId="2" fillId="7" borderId="33" xfId="0" applyNumberFormat="1" applyFont="1" applyFill="1" applyBorder="1" applyAlignment="1">
      <alignment horizontal="center"/>
    </xf>
    <xf numFmtId="1" fontId="2" fillId="8" borderId="26" xfId="0" applyNumberFormat="1" applyFont="1" applyFill="1" applyBorder="1" applyAlignment="1">
      <alignment horizontal="center"/>
    </xf>
    <xf numFmtId="0" fontId="2" fillId="7" borderId="20" xfId="0" applyFont="1" applyFill="1" applyBorder="1" applyAlignment="1">
      <alignment horizontal="center" vertical="center" textRotation="90"/>
    </xf>
    <xf numFmtId="0" fontId="2" fillId="8" borderId="26" xfId="0" applyFont="1" applyFill="1" applyBorder="1" applyAlignment="1">
      <alignment horizontal="center" vertical="center" textRotation="90"/>
    </xf>
    <xf numFmtId="0" fontId="2" fillId="2" borderId="13" xfId="0" applyFont="1" applyFill="1" applyBorder="1" applyAlignment="1">
      <alignment horizontal="center" vertical="center" textRotation="90"/>
    </xf>
    <xf numFmtId="0" fontId="2" fillId="3" borderId="20" xfId="0" applyFont="1" applyFill="1" applyBorder="1" applyAlignment="1">
      <alignment horizontal="center" vertical="center" textRotation="90"/>
    </xf>
    <xf numFmtId="0" fontId="2" fillId="4" borderId="20" xfId="0" applyFont="1" applyFill="1" applyBorder="1" applyAlignment="1">
      <alignment horizontal="center" vertical="center" textRotation="90"/>
    </xf>
    <xf numFmtId="0" fontId="2" fillId="5" borderId="20" xfId="0" applyFont="1" applyFill="1" applyBorder="1" applyAlignment="1">
      <alignment horizontal="center" vertical="center" textRotation="90"/>
    </xf>
    <xf numFmtId="0" fontId="2" fillId="6" borderId="20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7933C"/>
      <rgbColor rgb="FF800080"/>
      <rgbColor rgb="FF008080"/>
      <rgbColor rgb="FFC3D69B"/>
      <rgbColor rgb="FF808080"/>
      <rgbColor rgb="FF9999FF"/>
      <rgbColor rgb="FF993366"/>
      <rgbColor rgb="FFEBF1DE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7E4BD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4F6228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8"/>
  <sheetViews>
    <sheetView tabSelected="1" zoomScaleNormal="100" workbookViewId="0">
      <pane xSplit="1" topLeftCell="B1" activePane="topRight" state="frozen"/>
      <selection pane="topRight"/>
    </sheetView>
  </sheetViews>
  <sheetFormatPr defaultRowHeight="15" x14ac:dyDescent="0.25"/>
  <cols>
    <col min="1" max="1" width="25.28515625" customWidth="1"/>
    <col min="2" max="13" width="8.7109375" customWidth="1"/>
    <col min="14" max="14" width="13.140625" style="88" customWidth="1"/>
    <col min="15" max="15" width="12.5703125" style="88" customWidth="1"/>
    <col min="16" max="16" width="11.5703125" style="88" customWidth="1"/>
    <col min="17" max="1025" width="8.7109375" customWidth="1"/>
  </cols>
  <sheetData>
    <row r="1" spans="1:16" x14ac:dyDescent="0.25">
      <c r="A1" s="1" t="s">
        <v>0</v>
      </c>
      <c r="B1" s="1"/>
      <c r="C1" s="1"/>
      <c r="D1" s="53" t="s">
        <v>1</v>
      </c>
      <c r="E1" s="54" t="s">
        <v>2</v>
      </c>
      <c r="F1" s="53" t="s">
        <v>3</v>
      </c>
      <c r="G1" s="52" t="s">
        <v>4</v>
      </c>
      <c r="H1" s="55" t="s">
        <v>5</v>
      </c>
      <c r="I1" s="54" t="s">
        <v>6</v>
      </c>
      <c r="J1" s="53" t="s">
        <v>7</v>
      </c>
      <c r="K1" s="52" t="s">
        <v>8</v>
      </c>
      <c r="L1" s="56" t="s">
        <v>9</v>
      </c>
      <c r="M1" s="52" t="s">
        <v>136</v>
      </c>
      <c r="N1" s="78"/>
      <c r="O1" s="78"/>
      <c r="P1" s="78"/>
    </row>
    <row r="2" spans="1:16" x14ac:dyDescent="0.25">
      <c r="A2" s="2" t="s">
        <v>10</v>
      </c>
      <c r="B2" s="2" t="s">
        <v>11</v>
      </c>
      <c r="C2" s="2" t="s">
        <v>12</v>
      </c>
      <c r="D2" s="57" t="s">
        <v>13</v>
      </c>
      <c r="E2" s="58" t="s">
        <v>13</v>
      </c>
      <c r="F2" s="57" t="s">
        <v>14</v>
      </c>
      <c r="G2" s="59" t="s">
        <v>14</v>
      </c>
      <c r="H2" s="60" t="s">
        <v>14</v>
      </c>
      <c r="I2" s="58" t="s">
        <v>14</v>
      </c>
      <c r="J2" s="57" t="s">
        <v>14</v>
      </c>
      <c r="K2" s="59" t="s">
        <v>14</v>
      </c>
      <c r="L2" s="61" t="s">
        <v>14</v>
      </c>
      <c r="M2" s="59"/>
      <c r="N2" s="59" t="s">
        <v>16</v>
      </c>
      <c r="O2" s="59" t="s">
        <v>15</v>
      </c>
      <c r="P2" s="59" t="s">
        <v>137</v>
      </c>
    </row>
    <row r="3" spans="1:16" x14ac:dyDescent="0.25">
      <c r="A3" s="3" t="s">
        <v>17</v>
      </c>
      <c r="B3" s="3" t="s">
        <v>18</v>
      </c>
      <c r="C3" s="100" t="s">
        <v>138</v>
      </c>
      <c r="D3" s="62">
        <v>1.5832228660583501</v>
      </c>
      <c r="E3" s="63">
        <v>23.297119140625</v>
      </c>
      <c r="F3" s="64">
        <v>47.8</v>
      </c>
      <c r="G3" s="65">
        <v>37.115835572189503</v>
      </c>
      <c r="H3" s="66">
        <v>97.6</v>
      </c>
      <c r="I3" s="63">
        <v>22.048325592322801</v>
      </c>
      <c r="J3" s="62">
        <v>1.21</v>
      </c>
      <c r="K3" s="67">
        <v>0.36839701628862798</v>
      </c>
      <c r="L3" s="68">
        <v>3.88</v>
      </c>
      <c r="M3" s="69">
        <v>4.1749999999999998</v>
      </c>
      <c r="N3" s="79">
        <v>49.939996999999998</v>
      </c>
      <c r="O3" s="79">
        <v>13.960778100000001</v>
      </c>
      <c r="P3" s="89">
        <v>481</v>
      </c>
    </row>
    <row r="4" spans="1:16" x14ac:dyDescent="0.25">
      <c r="A4" s="4" t="s">
        <v>19</v>
      </c>
      <c r="B4" s="4" t="s">
        <v>20</v>
      </c>
      <c r="C4" s="100"/>
      <c r="D4" s="5">
        <v>4.4417512492070002E-2</v>
      </c>
      <c r="E4" s="6">
        <v>0.53243190696910003</v>
      </c>
      <c r="F4" s="5">
        <v>9.9350000000000005</v>
      </c>
      <c r="G4" s="7">
        <v>7.7143478328389703</v>
      </c>
      <c r="H4" s="8">
        <v>6.5833333333333304</v>
      </c>
      <c r="I4" s="6">
        <f t="shared" ref="I4:I50" si="0">H4/4.42664</f>
        <v>1.4872077542635793</v>
      </c>
      <c r="J4" s="5">
        <v>0.3</v>
      </c>
      <c r="K4" s="7">
        <v>9.1294464208005299E-2</v>
      </c>
      <c r="L4" s="9">
        <v>0.74466666666666703</v>
      </c>
      <c r="M4" s="70">
        <v>5.43</v>
      </c>
      <c r="N4" s="80">
        <v>51.671095000000001</v>
      </c>
      <c r="O4" s="80">
        <v>14.387173000000001</v>
      </c>
      <c r="P4" s="90">
        <v>72</v>
      </c>
    </row>
    <row r="5" spans="1:16" x14ac:dyDescent="0.25">
      <c r="A5" s="4" t="s">
        <v>21</v>
      </c>
      <c r="B5" s="4" t="s">
        <v>22</v>
      </c>
      <c r="C5" s="100"/>
      <c r="D5" s="5">
        <v>0.1142669231411</v>
      </c>
      <c r="E5" s="6">
        <v>1.9744536677069999</v>
      </c>
      <c r="F5" s="5">
        <v>16.71</v>
      </c>
      <c r="G5" s="7">
        <v>12.975012811951601</v>
      </c>
      <c r="H5" s="8">
        <v>10.7566666666667</v>
      </c>
      <c r="I5" s="6">
        <f t="shared" si="0"/>
        <v>2.4299845179790314</v>
      </c>
      <c r="J5" s="5">
        <v>0.37</v>
      </c>
      <c r="K5" s="7">
        <v>0.11259650585654001</v>
      </c>
      <c r="L5" s="9">
        <v>1.8440000000000001</v>
      </c>
      <c r="M5" s="70">
        <v>5.3449999999999998</v>
      </c>
      <c r="N5" s="80">
        <v>50.621400000000001</v>
      </c>
      <c r="O5" s="80">
        <v>14.714396000000001</v>
      </c>
      <c r="P5" s="90">
        <v>271.5</v>
      </c>
    </row>
    <row r="6" spans="1:16" x14ac:dyDescent="0.25">
      <c r="A6" s="4" t="s">
        <v>23</v>
      </c>
      <c r="B6" s="4" t="s">
        <v>24</v>
      </c>
      <c r="C6" s="100"/>
      <c r="D6" s="5">
        <v>0.29552080257559998</v>
      </c>
      <c r="E6" s="6">
        <v>3.8649403334180001</v>
      </c>
      <c r="F6" s="5">
        <v>19.37</v>
      </c>
      <c r="G6" s="7">
        <v>15.0404547078099</v>
      </c>
      <c r="H6" s="8">
        <v>25.333666666666701</v>
      </c>
      <c r="I6" s="6">
        <f t="shared" si="0"/>
        <v>5.7230013433815943</v>
      </c>
      <c r="J6" s="5">
        <v>0.536333333333333</v>
      </c>
      <c r="K6" s="7">
        <v>0.163214214345201</v>
      </c>
      <c r="L6" s="9">
        <v>0.80200000000000005</v>
      </c>
      <c r="M6" s="70">
        <v>6.2350000000000003</v>
      </c>
      <c r="N6" s="80">
        <v>50.065823999999999</v>
      </c>
      <c r="O6" s="80">
        <v>14.323209</v>
      </c>
      <c r="P6" s="90">
        <v>323.5</v>
      </c>
    </row>
    <row r="7" spans="1:16" x14ac:dyDescent="0.25">
      <c r="A7" s="4" t="s">
        <v>25</v>
      </c>
      <c r="B7" s="4" t="s">
        <v>26</v>
      </c>
      <c r="C7" s="100"/>
      <c r="D7" s="5">
        <v>0.58443449149589999</v>
      </c>
      <c r="E7" s="6">
        <v>15.98840676283</v>
      </c>
      <c r="F7" s="5">
        <v>21.95</v>
      </c>
      <c r="G7" s="7">
        <v>17.043778050409198</v>
      </c>
      <c r="H7" s="8">
        <v>13.7383333333333</v>
      </c>
      <c r="I7" s="6">
        <f t="shared" si="0"/>
        <v>3.1035578527581418</v>
      </c>
      <c r="J7" s="5">
        <v>1.585</v>
      </c>
      <c r="K7" s="7">
        <v>0.48233908589896102</v>
      </c>
      <c r="L7" s="9">
        <v>35.5</v>
      </c>
      <c r="M7" s="70">
        <v>6.5549999999999997</v>
      </c>
      <c r="N7" s="80">
        <v>49.254747999999999</v>
      </c>
      <c r="O7" s="80">
        <v>13.5522144</v>
      </c>
      <c r="P7" s="90">
        <v>467</v>
      </c>
    </row>
    <row r="8" spans="1:16" x14ac:dyDescent="0.25">
      <c r="A8" s="4" t="s">
        <v>27</v>
      </c>
      <c r="B8" s="4" t="s">
        <v>28</v>
      </c>
      <c r="C8" s="100"/>
      <c r="D8" s="5">
        <v>0.1013754273186</v>
      </c>
      <c r="E8" s="6">
        <v>1.397684955873</v>
      </c>
      <c r="F8" s="5">
        <v>10.49</v>
      </c>
      <c r="G8" s="7">
        <v>8.1452952960725504</v>
      </c>
      <c r="H8" s="8">
        <v>6.1374000000000004</v>
      </c>
      <c r="I8" s="6">
        <f t="shared" si="0"/>
        <v>1.3864691955975639</v>
      </c>
      <c r="J8" s="5">
        <v>0.55926666666666702</v>
      </c>
      <c r="K8" s="7">
        <v>0.170193168942435</v>
      </c>
      <c r="L8" s="9">
        <v>1.9119999999999999</v>
      </c>
      <c r="M8" s="70">
        <v>4.6100000000000003</v>
      </c>
      <c r="N8" s="80">
        <v>49.738951</v>
      </c>
      <c r="O8" s="80">
        <v>13.027498</v>
      </c>
      <c r="P8" s="90">
        <v>450</v>
      </c>
    </row>
    <row r="9" spans="1:16" x14ac:dyDescent="0.25">
      <c r="A9" s="4" t="s">
        <v>29</v>
      </c>
      <c r="B9" s="4" t="s">
        <v>30</v>
      </c>
      <c r="C9" s="100"/>
      <c r="D9" s="5">
        <v>1.3285285798590001</v>
      </c>
      <c r="E9" s="6">
        <v>18.266233124399999</v>
      </c>
      <c r="F9" s="5">
        <v>48.4</v>
      </c>
      <c r="G9" s="7">
        <v>37.581724721631197</v>
      </c>
      <c r="H9" s="8">
        <v>24.815333333333299</v>
      </c>
      <c r="I9" s="6">
        <f t="shared" si="0"/>
        <v>5.6059072645015862</v>
      </c>
      <c r="J9" s="5">
        <v>2.1960000000000002</v>
      </c>
      <c r="K9" s="7">
        <v>0.66827547800259901</v>
      </c>
      <c r="L9" s="9">
        <v>16.613333333333301</v>
      </c>
      <c r="M9" s="70">
        <v>6.6150000000000002</v>
      </c>
      <c r="N9" s="80">
        <v>49.933539000000003</v>
      </c>
      <c r="O9" s="80">
        <v>14.1369492</v>
      </c>
      <c r="P9" s="90">
        <v>262</v>
      </c>
    </row>
    <row r="10" spans="1:16" x14ac:dyDescent="0.25">
      <c r="A10" s="4" t="s">
        <v>31</v>
      </c>
      <c r="B10" s="4" t="s">
        <v>32</v>
      </c>
      <c r="C10" s="100"/>
      <c r="D10" s="5">
        <v>0.48967814485709998</v>
      </c>
      <c r="E10" s="6">
        <v>7.2479136162669997</v>
      </c>
      <c r="F10" s="5">
        <v>35.35</v>
      </c>
      <c r="G10" s="7">
        <v>27.448635721274002</v>
      </c>
      <c r="H10" s="8">
        <v>10.711</v>
      </c>
      <c r="I10" s="6">
        <f t="shared" si="0"/>
        <v>2.4196681907722337</v>
      </c>
      <c r="J10" s="5">
        <v>0.394666666666667</v>
      </c>
      <c r="K10" s="7">
        <v>0.120102939580309</v>
      </c>
      <c r="L10" s="9">
        <v>0.69316666666666704</v>
      </c>
      <c r="M10" s="70">
        <v>5.4749999999999996</v>
      </c>
      <c r="N10" s="80">
        <v>50.181646000000001</v>
      </c>
      <c r="O10" s="80">
        <v>14.08741931</v>
      </c>
      <c r="P10" s="90">
        <v>386</v>
      </c>
    </row>
    <row r="11" spans="1:16" x14ac:dyDescent="0.25">
      <c r="A11" s="10" t="s">
        <v>33</v>
      </c>
      <c r="B11" s="10" t="s">
        <v>34</v>
      </c>
      <c r="C11" s="101" t="s">
        <v>35</v>
      </c>
      <c r="D11" s="11">
        <v>0.4200306969489</v>
      </c>
      <c r="E11" s="12">
        <v>13.33350788746</v>
      </c>
      <c r="F11" s="11">
        <v>21.555</v>
      </c>
      <c r="G11" s="13">
        <v>16.737067693693401</v>
      </c>
      <c r="H11" s="14">
        <v>14.552</v>
      </c>
      <c r="I11" s="12">
        <f t="shared" si="0"/>
        <v>3.2873692010192834</v>
      </c>
      <c r="J11" s="11">
        <v>1.458</v>
      </c>
      <c r="K11" s="13">
        <v>0.44369109605090601</v>
      </c>
      <c r="L11" s="15">
        <v>5.7966666666666704</v>
      </c>
      <c r="M11" s="71">
        <v>7.21</v>
      </c>
      <c r="N11" s="81">
        <v>47.278354</v>
      </c>
      <c r="O11" s="81">
        <v>17.542742000000001</v>
      </c>
      <c r="P11" s="91">
        <v>209</v>
      </c>
    </row>
    <row r="12" spans="1:16" x14ac:dyDescent="0.25">
      <c r="A12" s="10" t="s">
        <v>36</v>
      </c>
      <c r="B12" s="10" t="s">
        <v>37</v>
      </c>
      <c r="C12" s="101"/>
      <c r="D12" s="11">
        <v>0.9143284604402</v>
      </c>
      <c r="E12" s="12">
        <v>15.85917451129</v>
      </c>
      <c r="F12" s="11">
        <v>26.75</v>
      </c>
      <c r="G12" s="13">
        <v>20.770891245942899</v>
      </c>
      <c r="H12" s="14">
        <v>20.11</v>
      </c>
      <c r="I12" s="12">
        <f t="shared" si="0"/>
        <v>4.5429490539099628</v>
      </c>
      <c r="J12" s="11">
        <v>2.08</v>
      </c>
      <c r="K12" s="13">
        <v>0.63297495184217001</v>
      </c>
      <c r="L12" s="15">
        <v>12.57</v>
      </c>
      <c r="M12" s="71">
        <v>6.83</v>
      </c>
      <c r="N12" s="81">
        <v>47.034078999999998</v>
      </c>
      <c r="O12" s="81">
        <v>17.900162000000002</v>
      </c>
      <c r="P12" s="91">
        <v>349.5</v>
      </c>
    </row>
    <row r="13" spans="1:16" x14ac:dyDescent="0.25">
      <c r="A13" s="10" t="s">
        <v>38</v>
      </c>
      <c r="B13" s="10" t="s">
        <v>39</v>
      </c>
      <c r="C13" s="101"/>
      <c r="D13" s="11">
        <v>0.3889187050722</v>
      </c>
      <c r="E13" s="12">
        <v>4.6296904312520004</v>
      </c>
      <c r="F13" s="11">
        <v>20.399999999999999</v>
      </c>
      <c r="G13" s="13">
        <v>15.8402310810181</v>
      </c>
      <c r="H13" s="14">
        <v>14.7056666666667</v>
      </c>
      <c r="I13" s="12">
        <f t="shared" si="0"/>
        <v>3.3220832655618482</v>
      </c>
      <c r="J13" s="11">
        <v>1.0265</v>
      </c>
      <c r="K13" s="13">
        <v>0.31237922503172499</v>
      </c>
      <c r="L13" s="15">
        <v>1.9470000000000001</v>
      </c>
      <c r="M13" s="71">
        <v>6.81</v>
      </c>
      <c r="N13" s="81">
        <v>46.918950000000002</v>
      </c>
      <c r="O13" s="81">
        <v>17.870926999999998</v>
      </c>
      <c r="P13" s="91">
        <v>128.5</v>
      </c>
    </row>
    <row r="14" spans="1:16" x14ac:dyDescent="0.25">
      <c r="A14" s="10" t="s">
        <v>40</v>
      </c>
      <c r="B14" s="10" t="s">
        <v>41</v>
      </c>
      <c r="C14" s="101"/>
      <c r="D14" s="11">
        <v>0.1430135828421</v>
      </c>
      <c r="E14" s="12">
        <v>2.1020532344670002</v>
      </c>
      <c r="F14" s="11">
        <v>15.335000000000001</v>
      </c>
      <c r="G14" s="13">
        <v>11.907350177814401</v>
      </c>
      <c r="H14" s="14">
        <v>9.8350000000000009</v>
      </c>
      <c r="I14" s="12">
        <f t="shared" si="0"/>
        <v>2.221775432382123</v>
      </c>
      <c r="J14" s="11">
        <v>0.39750000000000002</v>
      </c>
      <c r="K14" s="13">
        <v>0.12096516507560701</v>
      </c>
      <c r="L14" s="15">
        <v>4.75</v>
      </c>
      <c r="M14" s="71">
        <v>4.7050000000000001</v>
      </c>
      <c r="N14" s="81">
        <v>46.889834999999998</v>
      </c>
      <c r="O14" s="81">
        <v>17.554777000000001</v>
      </c>
      <c r="P14" s="91">
        <v>180</v>
      </c>
    </row>
    <row r="15" spans="1:16" x14ac:dyDescent="0.25">
      <c r="A15" s="10" t="s">
        <v>42</v>
      </c>
      <c r="B15" s="10" t="s">
        <v>43</v>
      </c>
      <c r="C15" s="101"/>
      <c r="D15" s="11">
        <v>4.7511576998520003E-2</v>
      </c>
      <c r="E15" s="12">
        <v>0.82347419227829999</v>
      </c>
      <c r="F15" s="11">
        <v>12.945</v>
      </c>
      <c r="G15" s="13">
        <v>10.0515583992049</v>
      </c>
      <c r="H15" s="14">
        <v>12.091333333333299</v>
      </c>
      <c r="I15" s="12">
        <f t="shared" si="0"/>
        <v>2.7314923583876936</v>
      </c>
      <c r="J15" s="11">
        <v>0.27800000000000002</v>
      </c>
      <c r="K15" s="13">
        <v>8.4599536832751607E-2</v>
      </c>
      <c r="L15" s="15">
        <v>1.9750000000000001</v>
      </c>
      <c r="M15" s="71">
        <v>5.56</v>
      </c>
      <c r="N15" s="81">
        <v>46.834682000000001</v>
      </c>
      <c r="O15" s="81">
        <v>17.562669</v>
      </c>
      <c r="P15" s="91">
        <v>149</v>
      </c>
    </row>
    <row r="16" spans="1:16" x14ac:dyDescent="0.25">
      <c r="A16" s="10" t="s">
        <v>44</v>
      </c>
      <c r="B16" s="10" t="s">
        <v>45</v>
      </c>
      <c r="C16" s="101"/>
      <c r="D16" s="11">
        <v>0.10359290449560001</v>
      </c>
      <c r="E16" s="12">
        <v>1.6221976908719999</v>
      </c>
      <c r="F16" s="11">
        <v>11</v>
      </c>
      <c r="G16" s="13">
        <v>8.5413010730980101</v>
      </c>
      <c r="H16" s="14">
        <v>7.2</v>
      </c>
      <c r="I16" s="12">
        <f t="shared" si="0"/>
        <v>1.6265158223844722</v>
      </c>
      <c r="J16" s="11">
        <v>0.31</v>
      </c>
      <c r="K16" s="13">
        <v>9.4337613014938801E-2</v>
      </c>
      <c r="L16" s="15">
        <v>3.3466666666666698</v>
      </c>
      <c r="M16" s="71">
        <v>5.4850000000000003</v>
      </c>
      <c r="N16" s="81">
        <v>47.269013999999999</v>
      </c>
      <c r="O16" s="81">
        <v>17.600788000000001</v>
      </c>
      <c r="P16" s="91">
        <v>238</v>
      </c>
    </row>
    <row r="17" spans="1:16" x14ac:dyDescent="0.25">
      <c r="A17" s="10" t="s">
        <v>46</v>
      </c>
      <c r="B17" s="10" t="s">
        <v>47</v>
      </c>
      <c r="C17" s="101"/>
      <c r="D17" s="11">
        <v>0.55026175040470005</v>
      </c>
      <c r="E17" s="12">
        <v>11.90042549695</v>
      </c>
      <c r="F17" s="11">
        <v>23.6</v>
      </c>
      <c r="G17" s="13">
        <v>18.324973211373901</v>
      </c>
      <c r="H17" s="14">
        <v>10.371</v>
      </c>
      <c r="I17" s="12">
        <f t="shared" si="0"/>
        <v>2.3428604991596336</v>
      </c>
      <c r="J17" s="11">
        <v>1.3085</v>
      </c>
      <c r="K17" s="13">
        <v>0.39819602138725002</v>
      </c>
      <c r="L17" s="15">
        <v>4.28</v>
      </c>
      <c r="M17" s="71">
        <v>6.75</v>
      </c>
      <c r="N17" s="81">
        <v>47.329388000000002</v>
      </c>
      <c r="O17" s="81">
        <v>18.313593000000001</v>
      </c>
      <c r="P17" s="91">
        <v>169.5</v>
      </c>
    </row>
    <row r="18" spans="1:16" x14ac:dyDescent="0.25">
      <c r="A18" s="10" t="s">
        <v>48</v>
      </c>
      <c r="B18" s="10" t="s">
        <v>49</v>
      </c>
      <c r="C18" s="101"/>
      <c r="D18" s="11">
        <v>2.1224033004259998E-2</v>
      </c>
      <c r="E18" s="12">
        <v>0.33695239212169997</v>
      </c>
      <c r="F18" s="11">
        <v>11.73</v>
      </c>
      <c r="G18" s="13">
        <v>9.1081328715854202</v>
      </c>
      <c r="H18" s="14">
        <v>6.8395666666666699</v>
      </c>
      <c r="I18" s="12">
        <f t="shared" si="0"/>
        <v>1.5450921391092725</v>
      </c>
      <c r="J18" s="11">
        <v>0.55064999999999997</v>
      </c>
      <c r="K18" s="13">
        <v>0.167570989053794</v>
      </c>
      <c r="L18" s="15">
        <v>0.84733333333333305</v>
      </c>
      <c r="M18" s="71">
        <v>5.56</v>
      </c>
      <c r="N18" s="81">
        <v>48.582856999999997</v>
      </c>
      <c r="O18" s="81">
        <v>17.176843000000002</v>
      </c>
      <c r="P18" s="91">
        <v>225</v>
      </c>
    </row>
    <row r="19" spans="1:16" x14ac:dyDescent="0.25">
      <c r="A19" s="16" t="s">
        <v>50</v>
      </c>
      <c r="B19" s="16" t="s">
        <v>51</v>
      </c>
      <c r="C19" s="102" t="s">
        <v>52</v>
      </c>
      <c r="D19" s="17">
        <v>0.39851124568570001</v>
      </c>
      <c r="E19" s="18">
        <v>13.482646885059999</v>
      </c>
      <c r="F19" s="17">
        <v>16.77</v>
      </c>
      <c r="G19" s="19">
        <v>13.021601726895801</v>
      </c>
      <c r="H19" s="20">
        <v>33.90325</v>
      </c>
      <c r="I19" s="18">
        <f t="shared" si="0"/>
        <v>7.658912854896716</v>
      </c>
      <c r="J19" s="17">
        <v>0.87566666666666704</v>
      </c>
      <c r="K19" s="19">
        <v>0.266478397193811</v>
      </c>
      <c r="L19" s="21">
        <v>1.5565</v>
      </c>
      <c r="M19" s="72">
        <v>4.3</v>
      </c>
      <c r="N19" s="82">
        <v>60.285947</v>
      </c>
      <c r="O19" s="82">
        <v>16.203372000000002</v>
      </c>
      <c r="P19" s="92">
        <v>136</v>
      </c>
    </row>
    <row r="20" spans="1:16" x14ac:dyDescent="0.25">
      <c r="A20" s="16" t="s">
        <v>53</v>
      </c>
      <c r="B20" s="16" t="s">
        <v>54</v>
      </c>
      <c r="C20" s="102"/>
      <c r="D20" s="17">
        <v>0.24788021435070001</v>
      </c>
      <c r="E20" s="18">
        <v>5.3970515227579998</v>
      </c>
      <c r="F20" s="17">
        <v>10.87</v>
      </c>
      <c r="G20" s="19">
        <v>8.4403584240523006</v>
      </c>
      <c r="H20" s="20">
        <v>10.795249999999999</v>
      </c>
      <c r="I20" s="18">
        <f t="shared" si="0"/>
        <v>2.438700684943885</v>
      </c>
      <c r="J20" s="17">
        <v>0.399666666666667</v>
      </c>
      <c r="K20" s="19">
        <v>0.12162451398377599</v>
      </c>
      <c r="L20" s="21">
        <v>0.11425</v>
      </c>
      <c r="M20" s="72">
        <v>5.8</v>
      </c>
      <c r="N20" s="82">
        <v>60.344481000000002</v>
      </c>
      <c r="O20" s="82">
        <v>15.045676</v>
      </c>
      <c r="P20" s="92">
        <v>322</v>
      </c>
    </row>
    <row r="21" spans="1:16" x14ac:dyDescent="0.25">
      <c r="A21" s="16" t="s">
        <v>55</v>
      </c>
      <c r="B21" s="16" t="s">
        <v>56</v>
      </c>
      <c r="C21" s="102"/>
      <c r="D21" s="17">
        <v>1.4430140402589999</v>
      </c>
      <c r="E21" s="18">
        <v>32.889367143549997</v>
      </c>
      <c r="F21" s="17">
        <v>64.900000000000006</v>
      </c>
      <c r="G21" s="19">
        <v>50.3936763312783</v>
      </c>
      <c r="H21" s="20">
        <v>36.518500000000003</v>
      </c>
      <c r="I21" s="18">
        <f t="shared" si="0"/>
        <v>8.2497108416315772</v>
      </c>
      <c r="J21" s="17">
        <v>2.4929999999999999</v>
      </c>
      <c r="K21" s="19">
        <v>0.75865699756852401</v>
      </c>
      <c r="L21" s="21">
        <v>71.349999999999994</v>
      </c>
      <c r="M21" s="72">
        <v>6.2350000000000003</v>
      </c>
      <c r="N21" s="82">
        <v>60.930633</v>
      </c>
      <c r="O21" s="82">
        <v>14.616952</v>
      </c>
      <c r="P21" s="92">
        <v>185</v>
      </c>
    </row>
    <row r="22" spans="1:16" x14ac:dyDescent="0.25">
      <c r="A22" s="16" t="s">
        <v>57</v>
      </c>
      <c r="B22" s="16" t="s">
        <v>58</v>
      </c>
      <c r="C22" s="102"/>
      <c r="D22" s="17">
        <v>0.21348242962110001</v>
      </c>
      <c r="E22" s="18">
        <v>11.60810308832</v>
      </c>
      <c r="F22" s="17">
        <v>13.87</v>
      </c>
      <c r="G22" s="19">
        <v>10.769804171260899</v>
      </c>
      <c r="H22" s="20">
        <v>18.966000000000001</v>
      </c>
      <c r="I22" s="18">
        <f t="shared" si="0"/>
        <v>4.2845137621310974</v>
      </c>
      <c r="J22" s="17">
        <v>1.794</v>
      </c>
      <c r="K22" s="19">
        <v>0.54594089596387196</v>
      </c>
      <c r="L22" s="21">
        <v>6.64</v>
      </c>
      <c r="M22" s="72">
        <v>6.6550000000000002</v>
      </c>
      <c r="N22" s="82">
        <v>60.983491999999998</v>
      </c>
      <c r="O22" s="82">
        <v>15.2127</v>
      </c>
      <c r="P22" s="92">
        <v>211</v>
      </c>
    </row>
    <row r="23" spans="1:16" x14ac:dyDescent="0.25">
      <c r="A23" s="16" t="s">
        <v>59</v>
      </c>
      <c r="B23" s="16" t="s">
        <v>60</v>
      </c>
      <c r="C23" s="102"/>
      <c r="D23" s="17">
        <v>0.1147059149991</v>
      </c>
      <c r="E23" s="18">
        <v>3.7571579098629999</v>
      </c>
      <c r="F23" s="17">
        <v>12.62</v>
      </c>
      <c r="G23" s="19">
        <v>9.7992017765906301</v>
      </c>
      <c r="H23" s="20">
        <v>11.654999999999999</v>
      </c>
      <c r="I23" s="18">
        <f t="shared" si="0"/>
        <v>2.6329224874848642</v>
      </c>
      <c r="J23" s="17">
        <v>0.65833333333333299</v>
      </c>
      <c r="K23" s="19">
        <v>0.200340629789789</v>
      </c>
      <c r="L23" s="21">
        <v>1.3783333333333301</v>
      </c>
      <c r="M23" s="72">
        <v>4.33</v>
      </c>
      <c r="N23" s="82">
        <v>60.926642999999999</v>
      </c>
      <c r="O23" s="82">
        <v>15.064329000000001</v>
      </c>
      <c r="P23" s="92">
        <v>223.5</v>
      </c>
    </row>
    <row r="24" spans="1:16" x14ac:dyDescent="0.25">
      <c r="A24" s="16" t="s">
        <v>61</v>
      </c>
      <c r="B24" s="16" t="s">
        <v>62</v>
      </c>
      <c r="C24" s="102"/>
      <c r="D24" s="17">
        <v>5.6930243242509997E-2</v>
      </c>
      <c r="E24" s="18">
        <v>1.445199300441</v>
      </c>
      <c r="F24" s="17">
        <v>8.5549999999999997</v>
      </c>
      <c r="G24" s="19">
        <v>6.6428027891230403</v>
      </c>
      <c r="H24" s="20">
        <v>10.244999999999999</v>
      </c>
      <c r="I24" s="18">
        <f t="shared" si="0"/>
        <v>2.3143964722679051</v>
      </c>
      <c r="J24" s="17">
        <v>0.59833333333333305</v>
      </c>
      <c r="K24" s="19">
        <v>0.18208173694818799</v>
      </c>
      <c r="L24" s="21">
        <v>0.251</v>
      </c>
      <c r="M24" s="72">
        <v>6.09</v>
      </c>
      <c r="N24" s="82">
        <v>60.949852999999997</v>
      </c>
      <c r="O24" s="82">
        <v>15.104766</v>
      </c>
      <c r="P24" s="92">
        <v>254.5</v>
      </c>
    </row>
    <row r="25" spans="1:16" x14ac:dyDescent="0.25">
      <c r="A25" s="16" t="s">
        <v>63</v>
      </c>
      <c r="B25" s="16" t="s">
        <v>64</v>
      </c>
      <c r="C25" s="102"/>
      <c r="D25" s="17">
        <v>0.1005429139861</v>
      </c>
      <c r="E25" s="18">
        <v>2.5882874825859998</v>
      </c>
      <c r="F25" s="17">
        <v>11.79</v>
      </c>
      <c r="G25" s="19">
        <v>9.1547217865295902</v>
      </c>
      <c r="H25" s="20">
        <v>12.517666666666701</v>
      </c>
      <c r="I25" s="18">
        <f t="shared" si="0"/>
        <v>2.8278031795372338</v>
      </c>
      <c r="J25" s="17">
        <v>0.69899999999999995</v>
      </c>
      <c r="K25" s="19">
        <v>0.21271610160465201</v>
      </c>
      <c r="L25" s="21">
        <v>0.72233333333333305</v>
      </c>
      <c r="M25" s="72">
        <v>4.7050000000000001</v>
      </c>
      <c r="N25" s="82">
        <v>61.056843999999998</v>
      </c>
      <c r="O25" s="82">
        <v>15.049958999999999</v>
      </c>
      <c r="P25" s="92">
        <v>326.5</v>
      </c>
    </row>
    <row r="26" spans="1:16" x14ac:dyDescent="0.25">
      <c r="A26" s="16" t="s">
        <v>65</v>
      </c>
      <c r="B26" s="16" t="s">
        <v>66</v>
      </c>
      <c r="C26" s="102"/>
      <c r="D26" s="17">
        <v>0.83481897800630001</v>
      </c>
      <c r="E26" s="18">
        <v>24.14165676324</v>
      </c>
      <c r="F26" s="17">
        <v>91.7</v>
      </c>
      <c r="G26" s="19">
        <v>71.2033916730079</v>
      </c>
      <c r="H26" s="20">
        <v>26.427499999999998</v>
      </c>
      <c r="I26" s="18">
        <f t="shared" si="0"/>
        <v>5.9701037355646722</v>
      </c>
      <c r="J26" s="17">
        <v>1.3225</v>
      </c>
      <c r="K26" s="19">
        <v>0.402456429716957</v>
      </c>
      <c r="L26" s="21">
        <v>23.715</v>
      </c>
      <c r="M26" s="72">
        <v>3.9849999999999999</v>
      </c>
      <c r="N26" s="82">
        <v>60.556238999999998</v>
      </c>
      <c r="O26" s="82">
        <v>15.181526</v>
      </c>
      <c r="P26" s="92">
        <v>351</v>
      </c>
    </row>
    <row r="27" spans="1:16" x14ac:dyDescent="0.25">
      <c r="A27" s="22" t="s">
        <v>67</v>
      </c>
      <c r="B27" s="22" t="s">
        <v>68</v>
      </c>
      <c r="C27" s="103" t="s">
        <v>69</v>
      </c>
      <c r="D27" s="23">
        <v>0.56139461528800005</v>
      </c>
      <c r="E27" s="24">
        <v>18.720573651039999</v>
      </c>
      <c r="F27" s="23">
        <v>23.04</v>
      </c>
      <c r="G27" s="25">
        <v>17.8901433385616</v>
      </c>
      <c r="H27" s="26">
        <v>19.631333333333298</v>
      </c>
      <c r="I27" s="24">
        <f t="shared" si="0"/>
        <v>4.4348158723847657</v>
      </c>
      <c r="J27" s="23">
        <v>1.60866666666667</v>
      </c>
      <c r="K27" s="25">
        <v>0.48954120474203699</v>
      </c>
      <c r="L27" s="27">
        <v>9.9</v>
      </c>
      <c r="M27" s="73">
        <v>3.73</v>
      </c>
      <c r="N27" s="83">
        <v>68.439600999999996</v>
      </c>
      <c r="O27" s="83">
        <v>18.631060000000002</v>
      </c>
      <c r="P27" s="93">
        <v>352</v>
      </c>
    </row>
    <row r="28" spans="1:16" x14ac:dyDescent="0.25">
      <c r="A28" s="22" t="s">
        <v>70</v>
      </c>
      <c r="B28" s="22" t="s">
        <v>71</v>
      </c>
      <c r="C28" s="103"/>
      <c r="D28" s="23">
        <v>0.48387796551459999</v>
      </c>
      <c r="E28" s="24">
        <v>31.937296519909999</v>
      </c>
      <c r="F28" s="23">
        <v>32.299999999999997</v>
      </c>
      <c r="G28" s="25">
        <v>25.080365878278698</v>
      </c>
      <c r="H28" s="26">
        <v>121.547</v>
      </c>
      <c r="I28" s="24">
        <f t="shared" si="0"/>
        <v>27.458072036578532</v>
      </c>
      <c r="J28" s="23">
        <v>1.5529999999999999</v>
      </c>
      <c r="K28" s="25">
        <v>0.47260100971677399</v>
      </c>
      <c r="L28" s="27">
        <v>0.02</v>
      </c>
      <c r="M28" s="73">
        <v>3.9249999999999998</v>
      </c>
      <c r="N28" s="83">
        <v>68.629672999999997</v>
      </c>
      <c r="O28" s="83">
        <v>16.594859</v>
      </c>
      <c r="P28" s="93">
        <v>43</v>
      </c>
    </row>
    <row r="29" spans="1:16" x14ac:dyDescent="0.25">
      <c r="A29" s="22" t="s">
        <v>72</v>
      </c>
      <c r="B29" s="22" t="s">
        <v>73</v>
      </c>
      <c r="C29" s="103"/>
      <c r="D29" s="23">
        <v>0.45057032515599998</v>
      </c>
      <c r="E29" s="24">
        <v>9.1319845241159996</v>
      </c>
      <c r="F29" s="23">
        <v>11.21</v>
      </c>
      <c r="G29" s="25">
        <v>8.7043622754026106</v>
      </c>
      <c r="H29" s="26">
        <v>30.765333333333299</v>
      </c>
      <c r="I29" s="24">
        <f t="shared" si="0"/>
        <v>6.9500418677220868</v>
      </c>
      <c r="J29" s="23">
        <v>2.13466666666667</v>
      </c>
      <c r="K29" s="25">
        <v>0.64961083198673997</v>
      </c>
      <c r="L29" s="27">
        <v>13.404999999999999</v>
      </c>
      <c r="M29" s="73">
        <v>6.9</v>
      </c>
      <c r="N29" s="83">
        <v>68.569387000000006</v>
      </c>
      <c r="O29" s="83">
        <v>16.649329000000002</v>
      </c>
      <c r="P29" s="93">
        <v>4</v>
      </c>
    </row>
    <row r="30" spans="1:16" x14ac:dyDescent="0.25">
      <c r="A30" s="22" t="s">
        <v>74</v>
      </c>
      <c r="B30" s="22" t="s">
        <v>75</v>
      </c>
      <c r="C30" s="103"/>
      <c r="D30" s="23">
        <v>6.6181617130499998E-2</v>
      </c>
      <c r="E30" s="24">
        <v>1.4103764491470001</v>
      </c>
      <c r="F30" s="23">
        <v>11.09</v>
      </c>
      <c r="G30" s="25">
        <v>8.6111844455142705</v>
      </c>
      <c r="H30" s="26">
        <v>11.4903333333333</v>
      </c>
      <c r="I30" s="24">
        <f t="shared" si="0"/>
        <v>2.5957234682136563</v>
      </c>
      <c r="J30" s="23">
        <v>0.74966666666666704</v>
      </c>
      <c r="K30" s="25">
        <v>0.22813472222644901</v>
      </c>
      <c r="L30" s="27">
        <v>2.9765000000000001</v>
      </c>
      <c r="M30" s="73">
        <v>5.835</v>
      </c>
      <c r="N30" s="83">
        <v>68.524282999999997</v>
      </c>
      <c r="O30" s="83">
        <v>16.641472</v>
      </c>
      <c r="P30" s="93">
        <v>69</v>
      </c>
    </row>
    <row r="31" spans="1:16" x14ac:dyDescent="0.25">
      <c r="A31" s="22" t="s">
        <v>76</v>
      </c>
      <c r="B31" s="22" t="s">
        <v>77</v>
      </c>
      <c r="C31" s="103"/>
      <c r="D31" s="23">
        <v>0.76712499710100002</v>
      </c>
      <c r="E31" s="24">
        <v>43.47851431366</v>
      </c>
      <c r="F31" s="23">
        <v>84.5</v>
      </c>
      <c r="G31" s="25">
        <v>65.612721879707394</v>
      </c>
      <c r="H31" s="26">
        <v>27.038</v>
      </c>
      <c r="I31" s="24">
        <f t="shared" si="0"/>
        <v>6.1080187230043554</v>
      </c>
      <c r="J31" s="23">
        <v>1.1519999999999999</v>
      </c>
      <c r="K31" s="25">
        <v>0.35057074255873999</v>
      </c>
      <c r="L31" s="27">
        <v>83.61</v>
      </c>
      <c r="M31" s="73">
        <v>3.85</v>
      </c>
      <c r="N31" s="83">
        <v>69.101451999999995</v>
      </c>
      <c r="O31" s="83">
        <v>19.344055000000001</v>
      </c>
      <c r="P31" s="93">
        <v>130</v>
      </c>
    </row>
    <row r="32" spans="1:16" x14ac:dyDescent="0.25">
      <c r="A32" s="22" t="s">
        <v>78</v>
      </c>
      <c r="B32" s="22" t="s">
        <v>79</v>
      </c>
      <c r="C32" s="103"/>
      <c r="D32" s="23">
        <v>9.4301125821369999E-2</v>
      </c>
      <c r="E32" s="24">
        <v>3.1491953745379999</v>
      </c>
      <c r="F32" s="23">
        <v>4.7573333333333299</v>
      </c>
      <c r="G32" s="25">
        <v>3.69398330046227</v>
      </c>
      <c r="H32" s="26">
        <v>12.202666666666699</v>
      </c>
      <c r="I32" s="24">
        <f t="shared" si="0"/>
        <v>2.7566431123079131</v>
      </c>
      <c r="J32" s="23">
        <v>0.88066666666666704</v>
      </c>
      <c r="K32" s="25">
        <v>0.26799997159727801</v>
      </c>
      <c r="L32" s="27">
        <v>1.3234999999999999</v>
      </c>
      <c r="M32" s="73">
        <v>7.06</v>
      </c>
      <c r="N32" s="83">
        <v>69.137584000000004</v>
      </c>
      <c r="O32" s="83">
        <v>19.046249</v>
      </c>
      <c r="P32" s="93">
        <v>255</v>
      </c>
    </row>
    <row r="33" spans="1:16" x14ac:dyDescent="0.25">
      <c r="A33" s="22" t="s">
        <v>80</v>
      </c>
      <c r="B33" s="22" t="s">
        <v>81</v>
      </c>
      <c r="C33" s="103"/>
      <c r="D33" s="23">
        <v>0.31088018899929998</v>
      </c>
      <c r="E33" s="24">
        <v>6.854601977063</v>
      </c>
      <c r="F33" s="23">
        <v>24.8333333333333</v>
      </c>
      <c r="G33" s="25">
        <v>19.282634240781899</v>
      </c>
      <c r="H33" s="26">
        <v>10.822333333333299</v>
      </c>
      <c r="I33" s="24">
        <f t="shared" si="0"/>
        <v>2.4448189446924302</v>
      </c>
      <c r="J33" s="23">
        <v>1.2746666666666699</v>
      </c>
      <c r="K33" s="25">
        <v>0.38790003459045802</v>
      </c>
      <c r="L33" s="27">
        <v>6.5133333333333301</v>
      </c>
      <c r="M33" s="73">
        <v>4.2450000000000001</v>
      </c>
      <c r="N33" s="83">
        <v>69.632908</v>
      </c>
      <c r="O33" s="83">
        <v>18.998197999999999</v>
      </c>
      <c r="P33" s="93">
        <v>447</v>
      </c>
    </row>
    <row r="34" spans="1:16" x14ac:dyDescent="0.25">
      <c r="A34" s="22" t="s">
        <v>82</v>
      </c>
      <c r="B34" s="22" t="s">
        <v>83</v>
      </c>
      <c r="C34" s="103"/>
      <c r="D34" s="23">
        <v>0.75509149759049998</v>
      </c>
      <c r="E34" s="24">
        <v>17.552423994070001</v>
      </c>
      <c r="F34" s="23">
        <v>20.463333333333299</v>
      </c>
      <c r="G34" s="25">
        <v>15.889408269014799</v>
      </c>
      <c r="H34" s="26">
        <v>19.746666666666702</v>
      </c>
      <c r="I34" s="24">
        <f t="shared" si="0"/>
        <v>4.4608702462063103</v>
      </c>
      <c r="J34" s="23">
        <v>2.1866666666666701</v>
      </c>
      <c r="K34" s="25">
        <v>0.66543520578279403</v>
      </c>
      <c r="L34" s="27">
        <v>28.433333333333302</v>
      </c>
      <c r="M34" s="73">
        <v>5.8849999999999998</v>
      </c>
      <c r="N34" s="83">
        <v>69.545271999999997</v>
      </c>
      <c r="O34" s="83">
        <v>20.268750000000001</v>
      </c>
      <c r="P34" s="93">
        <v>1.5</v>
      </c>
    </row>
    <row r="35" spans="1:16" x14ac:dyDescent="0.25">
      <c r="A35" s="28" t="s">
        <v>84</v>
      </c>
      <c r="B35" s="28" t="s">
        <v>85</v>
      </c>
      <c r="C35" s="104" t="s">
        <v>86</v>
      </c>
      <c r="D35" s="29">
        <v>0.31212287103370001</v>
      </c>
      <c r="E35" s="30">
        <v>5.9124985462500002</v>
      </c>
      <c r="F35" s="29">
        <v>16.106666666666701</v>
      </c>
      <c r="G35" s="31">
        <v>12.5065353894575</v>
      </c>
      <c r="H35" s="32">
        <v>17.372666666666699</v>
      </c>
      <c r="I35" s="30">
        <f t="shared" si="0"/>
        <v>3.9245718347700964</v>
      </c>
      <c r="J35" s="29">
        <v>0.86399999999999999</v>
      </c>
      <c r="K35" s="31">
        <v>0.26292805691905502</v>
      </c>
      <c r="L35" s="33">
        <v>3.67566666666667</v>
      </c>
      <c r="M35" s="74">
        <v>5.14</v>
      </c>
      <c r="N35" s="84">
        <v>39.900694000000001</v>
      </c>
      <c r="O35" s="84">
        <v>-0.376108</v>
      </c>
      <c r="P35" s="94">
        <v>1100</v>
      </c>
    </row>
    <row r="36" spans="1:16" x14ac:dyDescent="0.25">
      <c r="A36" s="28" t="s">
        <v>87</v>
      </c>
      <c r="B36" s="28" t="s">
        <v>88</v>
      </c>
      <c r="C36" s="104"/>
      <c r="D36" s="29">
        <v>0.39671668828349999</v>
      </c>
      <c r="E36" s="30">
        <v>6.368991728368</v>
      </c>
      <c r="F36" s="29">
        <v>25.8333333333333</v>
      </c>
      <c r="G36" s="31">
        <v>20.059116156518101</v>
      </c>
      <c r="H36" s="32">
        <v>69.599999999999994</v>
      </c>
      <c r="I36" s="30">
        <f t="shared" si="0"/>
        <v>15.722986283049897</v>
      </c>
      <c r="J36" s="29">
        <v>3.2333333333333298</v>
      </c>
      <c r="K36" s="31">
        <v>0.98395144757516795</v>
      </c>
      <c r="L36" s="33">
        <v>0.1915</v>
      </c>
      <c r="M36" s="74">
        <v>7.18</v>
      </c>
      <c r="N36" s="84">
        <v>40.197389000000001</v>
      </c>
      <c r="O36" s="84">
        <v>-0.91602799999999995</v>
      </c>
      <c r="P36" s="94">
        <v>1132</v>
      </c>
    </row>
    <row r="37" spans="1:16" x14ac:dyDescent="0.25">
      <c r="A37" s="28" t="s">
        <v>89</v>
      </c>
      <c r="B37" s="28" t="s">
        <v>90</v>
      </c>
      <c r="C37" s="104"/>
      <c r="D37" s="29">
        <v>0.44819917858539998</v>
      </c>
      <c r="E37" s="30">
        <v>7.9849316647719997</v>
      </c>
      <c r="F37" s="29">
        <v>22.063333333333301</v>
      </c>
      <c r="G37" s="31">
        <v>17.131779334192601</v>
      </c>
      <c r="H37" s="32">
        <v>38.0386666666667</v>
      </c>
      <c r="I37" s="30">
        <f t="shared" si="0"/>
        <v>8.5931240549641945</v>
      </c>
      <c r="J37" s="29">
        <v>1.9946666666666699</v>
      </c>
      <c r="K37" s="31">
        <v>0.60700674868967097</v>
      </c>
      <c r="L37" s="33">
        <v>0.02</v>
      </c>
      <c r="M37" s="74">
        <v>7.08</v>
      </c>
      <c r="N37" s="84">
        <v>40.161042999999999</v>
      </c>
      <c r="O37" s="84">
        <v>-1.007792</v>
      </c>
      <c r="P37" s="94">
        <v>1500</v>
      </c>
    </row>
    <row r="38" spans="1:16" x14ac:dyDescent="0.25">
      <c r="A38" s="28" t="s">
        <v>91</v>
      </c>
      <c r="B38" s="28" t="s">
        <v>92</v>
      </c>
      <c r="C38" s="104"/>
      <c r="D38" s="29">
        <v>0.119544640791</v>
      </c>
      <c r="E38" s="30">
        <v>1.897650729727</v>
      </c>
      <c r="F38" s="29">
        <v>12.4133333333333</v>
      </c>
      <c r="G38" s="31">
        <v>9.6387288473384807</v>
      </c>
      <c r="H38" s="32">
        <v>35.513666666666701</v>
      </c>
      <c r="I38" s="30">
        <f t="shared" si="0"/>
        <v>8.0227139922529727</v>
      </c>
      <c r="J38" s="29">
        <v>1.1863333333333299</v>
      </c>
      <c r="K38" s="31">
        <v>0.36101888679587901</v>
      </c>
      <c r="L38" s="33">
        <v>4.8149999999999998E-2</v>
      </c>
      <c r="M38" s="74">
        <v>6.53</v>
      </c>
      <c r="N38" s="84">
        <v>40.132404000000001</v>
      </c>
      <c r="O38" s="84">
        <v>-1.0438559999999999</v>
      </c>
      <c r="P38" s="94">
        <v>1300</v>
      </c>
    </row>
    <row r="39" spans="1:16" x14ac:dyDescent="0.25">
      <c r="A39" s="28" t="s">
        <v>93</v>
      </c>
      <c r="B39" s="28" t="s">
        <v>94</v>
      </c>
      <c r="C39" s="104"/>
      <c r="D39" s="29">
        <v>0.64583216298479995</v>
      </c>
      <c r="E39" s="30">
        <v>11.558922683640001</v>
      </c>
      <c r="F39" s="29">
        <v>32.200000000000003</v>
      </c>
      <c r="G39" s="31">
        <v>25.0027176867051</v>
      </c>
      <c r="H39" s="32">
        <v>110.71</v>
      </c>
      <c r="I39" s="30">
        <f t="shared" si="0"/>
        <v>25.009939818914571</v>
      </c>
      <c r="J39" s="29">
        <v>2.39</v>
      </c>
      <c r="K39" s="31">
        <v>0.72731256485710905</v>
      </c>
      <c r="L39" s="33">
        <v>0.75066666666666704</v>
      </c>
      <c r="M39" s="74">
        <v>7.18</v>
      </c>
      <c r="N39" s="84">
        <v>40.250517000000002</v>
      </c>
      <c r="O39" s="84">
        <v>-0.31748300000000002</v>
      </c>
      <c r="P39" s="94">
        <v>1300</v>
      </c>
    </row>
    <row r="40" spans="1:16" x14ac:dyDescent="0.25">
      <c r="A40" s="28" t="s">
        <v>95</v>
      </c>
      <c r="B40" s="28" t="s">
        <v>96</v>
      </c>
      <c r="C40" s="104"/>
      <c r="D40" s="29">
        <v>0.43088054437020001</v>
      </c>
      <c r="E40" s="30">
        <v>13.11321225901</v>
      </c>
      <c r="F40" s="29">
        <v>32.3333333333333</v>
      </c>
      <c r="G40" s="31">
        <v>25.106248608803199</v>
      </c>
      <c r="H40" s="32">
        <v>33.290666666666702</v>
      </c>
      <c r="I40" s="30">
        <f t="shared" si="0"/>
        <v>7.5205272320917675</v>
      </c>
      <c r="J40" s="29">
        <v>1.7426666666666699</v>
      </c>
      <c r="K40" s="31">
        <v>0.53031939875494705</v>
      </c>
      <c r="L40" s="33">
        <v>9.6500000000000002E-2</v>
      </c>
      <c r="M40" s="74">
        <v>6.34</v>
      </c>
      <c r="N40" s="84">
        <v>40.246527999999998</v>
      </c>
      <c r="O40" s="84">
        <v>-0.35180600000000001</v>
      </c>
      <c r="P40" s="94">
        <v>1300</v>
      </c>
    </row>
    <row r="41" spans="1:16" x14ac:dyDescent="0.25">
      <c r="A41" s="28" t="s">
        <v>97</v>
      </c>
      <c r="B41" s="28" t="s">
        <v>98</v>
      </c>
      <c r="C41" s="104"/>
      <c r="D41" s="29">
        <v>0.15163407447919999</v>
      </c>
      <c r="E41" s="30">
        <v>3.4898732311709999</v>
      </c>
      <c r="F41" s="29">
        <v>17.989999999999998</v>
      </c>
      <c r="G41" s="31">
        <v>13.9689096640939</v>
      </c>
      <c r="H41" s="32">
        <v>18.847666666666701</v>
      </c>
      <c r="I41" s="30">
        <f t="shared" si="0"/>
        <v>4.2577816733835823</v>
      </c>
      <c r="J41" s="29">
        <v>1.119</v>
      </c>
      <c r="K41" s="31">
        <v>0.34052835149586003</v>
      </c>
      <c r="L41" s="33">
        <v>0.02</v>
      </c>
      <c r="M41" s="74">
        <v>6.6050000000000004</v>
      </c>
      <c r="N41" s="84">
        <v>39.754891999999998</v>
      </c>
      <c r="O41" s="84">
        <v>-1.3502689999999999</v>
      </c>
      <c r="P41" s="94">
        <v>1100</v>
      </c>
    </row>
    <row r="42" spans="1:16" x14ac:dyDescent="0.25">
      <c r="A42" s="28" t="s">
        <v>99</v>
      </c>
      <c r="B42" s="28" t="s">
        <v>100</v>
      </c>
      <c r="C42" s="104"/>
      <c r="D42" s="29">
        <v>0.1133353232327</v>
      </c>
      <c r="E42" s="30">
        <v>2.6510491026129999</v>
      </c>
      <c r="F42" s="29">
        <v>22.573333333333299</v>
      </c>
      <c r="G42" s="31">
        <v>17.527785111218101</v>
      </c>
      <c r="H42" s="32">
        <v>26.864333333333299</v>
      </c>
      <c r="I42" s="30">
        <f t="shared" si="0"/>
        <v>6.0687865589551668</v>
      </c>
      <c r="J42" s="29">
        <v>0.76900000000000002</v>
      </c>
      <c r="K42" s="31">
        <v>0.23401814325318701</v>
      </c>
      <c r="L42" s="33">
        <v>1.2933333333333299</v>
      </c>
      <c r="M42" s="74">
        <v>5.6550000000000002</v>
      </c>
      <c r="N42" s="84">
        <v>39.992111000000001</v>
      </c>
      <c r="O42" s="84">
        <v>-1.649278</v>
      </c>
      <c r="P42" s="94">
        <v>1100</v>
      </c>
    </row>
    <row r="43" spans="1:16" x14ac:dyDescent="0.25">
      <c r="A43" s="34" t="s">
        <v>101</v>
      </c>
      <c r="B43" s="34" t="s">
        <v>102</v>
      </c>
      <c r="C43" s="98" t="s">
        <v>103</v>
      </c>
      <c r="D43" s="35">
        <v>1.0437966163429999</v>
      </c>
      <c r="E43" s="36">
        <v>12.00910367523</v>
      </c>
      <c r="F43" s="35">
        <v>40.633333333333297</v>
      </c>
      <c r="G43" s="37">
        <v>31.551048509413501</v>
      </c>
      <c r="H43" s="38">
        <v>35.255333333333297</v>
      </c>
      <c r="I43" s="36">
        <f t="shared" si="0"/>
        <v>7.9643552069590697</v>
      </c>
      <c r="J43" s="35">
        <v>1.978</v>
      </c>
      <c r="K43" s="37">
        <v>0.60193483401144798</v>
      </c>
      <c r="L43" s="39">
        <v>18.483333333333299</v>
      </c>
      <c r="M43" s="75">
        <v>7.2</v>
      </c>
      <c r="N43" s="85">
        <v>51.570341999999997</v>
      </c>
      <c r="O43" s="85">
        <v>-4.1293128599999998</v>
      </c>
      <c r="P43" s="95">
        <v>101</v>
      </c>
    </row>
    <row r="44" spans="1:16" x14ac:dyDescent="0.25">
      <c r="A44" s="34" t="s">
        <v>104</v>
      </c>
      <c r="B44" s="34" t="s">
        <v>105</v>
      </c>
      <c r="C44" s="98"/>
      <c r="D44" s="35">
        <v>1.038588269411</v>
      </c>
      <c r="E44" s="36">
        <v>44.777022820230002</v>
      </c>
      <c r="F44" s="35">
        <v>84.95</v>
      </c>
      <c r="G44" s="37">
        <v>65.962138741788706</v>
      </c>
      <c r="H44" s="38">
        <v>25.765333333333299</v>
      </c>
      <c r="I44" s="36">
        <f t="shared" si="0"/>
        <v>5.8205169910662038</v>
      </c>
      <c r="J44" s="35">
        <v>0.68799999999999994</v>
      </c>
      <c r="K44" s="37">
        <v>0.20936863791702601</v>
      </c>
      <c r="L44" s="39">
        <v>42.03</v>
      </c>
      <c r="M44" s="75">
        <v>3.91</v>
      </c>
      <c r="N44" s="85">
        <v>52.243135000000002</v>
      </c>
      <c r="O44" s="85">
        <v>-3.9282164000000002</v>
      </c>
      <c r="P44" s="95">
        <v>163.4</v>
      </c>
    </row>
    <row r="45" spans="1:16" x14ac:dyDescent="0.25">
      <c r="A45" s="34" t="s">
        <v>106</v>
      </c>
      <c r="B45" s="34" t="s">
        <v>107</v>
      </c>
      <c r="C45" s="98"/>
      <c r="D45" s="35">
        <v>0.70425616671949998</v>
      </c>
      <c r="E45" s="36">
        <v>45.073666712369999</v>
      </c>
      <c r="F45" s="35">
        <v>95</v>
      </c>
      <c r="G45" s="37">
        <v>73.765781994937299</v>
      </c>
      <c r="H45" s="38">
        <v>92.632000000000005</v>
      </c>
      <c r="I45" s="36">
        <f t="shared" si="0"/>
        <v>20.926029674877562</v>
      </c>
      <c r="J45" s="35">
        <v>0.58399999999999996</v>
      </c>
      <c r="K45" s="37">
        <v>0.177719890324917</v>
      </c>
      <c r="L45" s="39">
        <v>62.15</v>
      </c>
      <c r="M45" s="75">
        <v>4.0999999999999996</v>
      </c>
      <c r="N45" s="85">
        <v>52.503065999999997</v>
      </c>
      <c r="O45" s="85">
        <v>-4.0114313299999997</v>
      </c>
      <c r="P45" s="95">
        <v>5</v>
      </c>
    </row>
    <row r="46" spans="1:16" x14ac:dyDescent="0.25">
      <c r="A46" s="34" t="s">
        <v>108</v>
      </c>
      <c r="B46" s="34" t="s">
        <v>109</v>
      </c>
      <c r="C46" s="98"/>
      <c r="D46" s="35">
        <v>1.053779756822</v>
      </c>
      <c r="E46" s="36">
        <v>21.108326332930002</v>
      </c>
      <c r="F46" s="35">
        <v>87.466666666666697</v>
      </c>
      <c r="G46" s="37">
        <v>67.916284896391403</v>
      </c>
      <c r="H46" s="38">
        <v>15.48925</v>
      </c>
      <c r="I46" s="36">
        <f t="shared" si="0"/>
        <v>3.4990986391484289</v>
      </c>
      <c r="J46" s="35">
        <v>1.12825</v>
      </c>
      <c r="K46" s="37">
        <v>0.34334326414227301</v>
      </c>
      <c r="L46" s="39">
        <v>9.7174999999999994</v>
      </c>
      <c r="M46" s="75">
        <v>4.6100000000000003</v>
      </c>
      <c r="N46" s="85">
        <v>52.031008</v>
      </c>
      <c r="O46" s="85">
        <v>-5.0633458999999998</v>
      </c>
      <c r="P46" s="95">
        <v>91</v>
      </c>
    </row>
    <row r="47" spans="1:16" x14ac:dyDescent="0.25">
      <c r="A47" s="34" t="s">
        <v>110</v>
      </c>
      <c r="B47" s="34" t="s">
        <v>111</v>
      </c>
      <c r="C47" s="98"/>
      <c r="D47" s="35">
        <v>5.8012238834060002E-2</v>
      </c>
      <c r="E47" s="36">
        <v>2.4419585717649999</v>
      </c>
      <c r="F47" s="35">
        <v>7.84</v>
      </c>
      <c r="G47" s="37">
        <v>6.0876182193716701</v>
      </c>
      <c r="H47" s="38">
        <v>13.395</v>
      </c>
      <c r="I47" s="36">
        <f t="shared" si="0"/>
        <v>3.0259971445611118</v>
      </c>
      <c r="J47" s="35">
        <v>1.145</v>
      </c>
      <c r="K47" s="37">
        <v>0.348440538393887</v>
      </c>
      <c r="L47" s="39">
        <v>2.8864999999999998</v>
      </c>
      <c r="M47" s="75">
        <v>7.4</v>
      </c>
      <c r="N47" s="85">
        <v>51.610529999999997</v>
      </c>
      <c r="O47" s="85">
        <v>-4.9199659899999997</v>
      </c>
      <c r="P47" s="95">
        <v>74</v>
      </c>
    </row>
    <row r="48" spans="1:16" x14ac:dyDescent="0.25">
      <c r="A48" s="34" t="s">
        <v>112</v>
      </c>
      <c r="B48" s="34" t="s">
        <v>113</v>
      </c>
      <c r="C48" s="98"/>
      <c r="D48" s="35">
        <v>1.7762358840729999</v>
      </c>
      <c r="E48" s="36">
        <v>31.879232281570001</v>
      </c>
      <c r="F48" s="35">
        <v>106.3</v>
      </c>
      <c r="G48" s="37">
        <v>82.540027642756201</v>
      </c>
      <c r="H48" s="38">
        <v>129.98599999999999</v>
      </c>
      <c r="I48" s="36">
        <f t="shared" si="0"/>
        <v>29.364484123398331</v>
      </c>
      <c r="J48" s="35">
        <v>1.9265000000000001</v>
      </c>
      <c r="K48" s="37">
        <v>0.58626261765574095</v>
      </c>
      <c r="L48" s="39">
        <v>22.202500000000001</v>
      </c>
      <c r="M48" s="75">
        <v>3.59</v>
      </c>
      <c r="N48" s="85">
        <v>52.421847999999997</v>
      </c>
      <c r="O48" s="85">
        <v>-3.8838850499999999</v>
      </c>
      <c r="P48" s="95">
        <v>366.5</v>
      </c>
    </row>
    <row r="49" spans="1:16" x14ac:dyDescent="0.25">
      <c r="A49" s="34" t="s">
        <v>114</v>
      </c>
      <c r="B49" s="34" t="s">
        <v>115</v>
      </c>
      <c r="C49" s="98"/>
      <c r="D49" s="35">
        <v>3.4977714953760002E-2</v>
      </c>
      <c r="E49" s="36">
        <v>0.56159212351809995</v>
      </c>
      <c r="F49" s="35">
        <v>7.6059999999999999</v>
      </c>
      <c r="G49" s="37">
        <v>5.9059214510894096</v>
      </c>
      <c r="H49" s="38">
        <v>20.087666666666699</v>
      </c>
      <c r="I49" s="36">
        <f t="shared" si="0"/>
        <v>4.5379038427942415</v>
      </c>
      <c r="J49" s="35">
        <v>0.40566666666666701</v>
      </c>
      <c r="K49" s="37">
        <v>0.12345040326793601</v>
      </c>
      <c r="L49" s="39">
        <v>2.4359999999999999</v>
      </c>
      <c r="M49" s="75">
        <v>6.6550000000000002</v>
      </c>
      <c r="N49" s="85">
        <v>52.521844999999999</v>
      </c>
      <c r="O49" s="85">
        <v>-4.0574083300000003</v>
      </c>
      <c r="P49" s="95">
        <v>3</v>
      </c>
    </row>
    <row r="50" spans="1:16" x14ac:dyDescent="0.25">
      <c r="A50" s="40" t="s">
        <v>116</v>
      </c>
      <c r="B50" s="40" t="s">
        <v>117</v>
      </c>
      <c r="C50" s="98"/>
      <c r="D50" s="41">
        <v>1.0387145610390001</v>
      </c>
      <c r="E50" s="42">
        <v>16.730489170089999</v>
      </c>
      <c r="F50" s="41">
        <v>58.3</v>
      </c>
      <c r="G50" s="43">
        <v>45.268895687419501</v>
      </c>
      <c r="H50" s="44">
        <v>19.790666666666699</v>
      </c>
      <c r="I50" s="42">
        <f t="shared" si="0"/>
        <v>4.4708100651208813</v>
      </c>
      <c r="J50" s="41">
        <v>0.65100000000000002</v>
      </c>
      <c r="K50" s="43">
        <v>0.198108987331372</v>
      </c>
      <c r="L50" s="45">
        <v>4.2699999999999996</v>
      </c>
      <c r="M50" s="76">
        <v>4.4850000000000003</v>
      </c>
      <c r="N50" s="86">
        <v>51.640132000000001</v>
      </c>
      <c r="O50" s="86">
        <v>-4.8066242299999997</v>
      </c>
      <c r="P50" s="96">
        <v>15</v>
      </c>
    </row>
    <row r="51" spans="1:16" x14ac:dyDescent="0.25">
      <c r="A51" s="51" t="s">
        <v>135</v>
      </c>
      <c r="B51" s="46" t="s">
        <v>118</v>
      </c>
      <c r="C51" s="99" t="s">
        <v>119</v>
      </c>
      <c r="D51" s="47">
        <v>0.45676809549331698</v>
      </c>
      <c r="E51" s="48">
        <v>6.4970417022705096</v>
      </c>
      <c r="F51" s="49">
        <v>15.7</v>
      </c>
      <c r="G51" s="50">
        <v>12.1907660770581</v>
      </c>
      <c r="H51" s="49">
        <v>28.8</v>
      </c>
      <c r="I51" s="50">
        <v>6.5060632895378898</v>
      </c>
      <c r="J51" s="49">
        <v>0.91500000000000004</v>
      </c>
      <c r="K51" s="50">
        <v>0.278581214796773</v>
      </c>
      <c r="L51" s="50">
        <v>0.111</v>
      </c>
      <c r="M51" s="77">
        <v>6.1349999999999998</v>
      </c>
      <c r="N51" s="87">
        <v>41.105573999999997</v>
      </c>
      <c r="O51" s="87">
        <v>29.904924000000001</v>
      </c>
      <c r="P51" s="97">
        <v>177</v>
      </c>
    </row>
    <row r="52" spans="1:16" x14ac:dyDescent="0.25">
      <c r="A52" s="51" t="s">
        <v>120</v>
      </c>
      <c r="B52" s="46" t="s">
        <v>121</v>
      </c>
      <c r="C52" s="99"/>
      <c r="D52" s="47">
        <v>7.6462313532829299E-2</v>
      </c>
      <c r="E52" s="48">
        <v>0.46284544467925998</v>
      </c>
      <c r="F52" s="49">
        <v>9.9700000000000006</v>
      </c>
      <c r="G52" s="50">
        <v>7.74152469988974</v>
      </c>
      <c r="H52" s="49">
        <v>13.3</v>
      </c>
      <c r="I52" s="50">
        <v>3.0045361719046499</v>
      </c>
      <c r="J52" s="49" t="s">
        <v>134</v>
      </c>
      <c r="K52" s="50" t="s">
        <v>134</v>
      </c>
      <c r="L52" s="50" t="s">
        <v>134</v>
      </c>
      <c r="M52" s="77">
        <v>7.17</v>
      </c>
      <c r="N52" s="87">
        <v>41.135829999999999</v>
      </c>
      <c r="O52" s="87">
        <v>30.162562860000001</v>
      </c>
      <c r="P52" s="97">
        <v>75</v>
      </c>
    </row>
    <row r="53" spans="1:16" x14ac:dyDescent="0.25">
      <c r="A53" s="51" t="s">
        <v>122</v>
      </c>
      <c r="B53" s="46" t="s">
        <v>123</v>
      </c>
      <c r="C53" s="99"/>
      <c r="D53" s="47">
        <v>0.16712023317813901</v>
      </c>
      <c r="E53" s="48">
        <v>1.89448618888855</v>
      </c>
      <c r="F53" s="49">
        <v>5.7850000000000001</v>
      </c>
      <c r="G53" s="50">
        <v>4.4919478825338199</v>
      </c>
      <c r="H53" s="49">
        <v>23.2</v>
      </c>
      <c r="I53" s="50">
        <v>5.2409954276833002</v>
      </c>
      <c r="J53" s="49" t="s">
        <v>134</v>
      </c>
      <c r="K53" s="50" t="s">
        <v>134</v>
      </c>
      <c r="L53" s="50" t="s">
        <v>134</v>
      </c>
      <c r="M53" s="77">
        <v>6.61</v>
      </c>
      <c r="N53" s="87">
        <v>41.127481000000003</v>
      </c>
      <c r="O53" s="87">
        <v>31.991040349999999</v>
      </c>
      <c r="P53" s="97">
        <v>380</v>
      </c>
    </row>
    <row r="54" spans="1:16" x14ac:dyDescent="0.25">
      <c r="A54" s="51" t="s">
        <v>124</v>
      </c>
      <c r="B54" s="46" t="s">
        <v>125</v>
      </c>
      <c r="C54" s="99"/>
      <c r="D54" s="47">
        <v>0.15519112348556499</v>
      </c>
      <c r="E54" s="48">
        <v>2.19198870658875</v>
      </c>
      <c r="F54" s="49">
        <v>7.13</v>
      </c>
      <c r="G54" s="50">
        <v>5.5363160591989802</v>
      </c>
      <c r="H54" s="49">
        <v>17.600000000000001</v>
      </c>
      <c r="I54" s="50">
        <v>3.9759275658287101</v>
      </c>
      <c r="J54" s="49" t="s">
        <v>134</v>
      </c>
      <c r="K54" s="50" t="s">
        <v>134</v>
      </c>
      <c r="L54" s="50">
        <v>0.16700000000000001</v>
      </c>
      <c r="M54" s="77">
        <v>5.0750000000000002</v>
      </c>
      <c r="N54" s="87">
        <v>41.221665999999999</v>
      </c>
      <c r="O54" s="87">
        <v>32.214881820000002</v>
      </c>
      <c r="P54" s="97">
        <v>239</v>
      </c>
    </row>
    <row r="55" spans="1:16" x14ac:dyDescent="0.25">
      <c r="A55" s="51" t="s">
        <v>126</v>
      </c>
      <c r="B55" s="46" t="s">
        <v>127</v>
      </c>
      <c r="C55" s="99"/>
      <c r="D55" s="47">
        <v>0.33048358559608498</v>
      </c>
      <c r="E55" s="48">
        <v>4.4743938446044904</v>
      </c>
      <c r="F55" s="49">
        <v>6.6449999999999996</v>
      </c>
      <c r="G55" s="50">
        <v>5.1597223300669297</v>
      </c>
      <c r="H55" s="49">
        <v>42.8</v>
      </c>
      <c r="I55" s="50">
        <v>9.6687329441743604</v>
      </c>
      <c r="J55" s="49" t="s">
        <v>134</v>
      </c>
      <c r="K55" s="50" t="s">
        <v>134</v>
      </c>
      <c r="L55" s="50" t="s">
        <v>134</v>
      </c>
      <c r="M55" s="77">
        <v>7.3550000000000004</v>
      </c>
      <c r="N55" s="87">
        <v>41.372458000000002</v>
      </c>
      <c r="O55" s="87">
        <v>31.941379380000001</v>
      </c>
      <c r="P55" s="97">
        <v>418</v>
      </c>
    </row>
    <row r="56" spans="1:16" x14ac:dyDescent="0.25">
      <c r="A56" s="51" t="s">
        <v>128</v>
      </c>
      <c r="B56" s="46" t="s">
        <v>129</v>
      </c>
      <c r="C56" s="99"/>
      <c r="D56" s="47">
        <v>0.16961488127708399</v>
      </c>
      <c r="E56" s="48">
        <v>1.59721338748932</v>
      </c>
      <c r="F56" s="49">
        <v>4.7300000000000004</v>
      </c>
      <c r="G56" s="50">
        <v>3.6727594614321402</v>
      </c>
      <c r="H56" s="49">
        <v>18.399999999999999</v>
      </c>
      <c r="I56" s="50">
        <v>4.1566515460936504</v>
      </c>
      <c r="J56" s="49" t="s">
        <v>134</v>
      </c>
      <c r="K56" s="50" t="s">
        <v>134</v>
      </c>
      <c r="L56" s="50" t="s">
        <v>134</v>
      </c>
      <c r="M56" s="77">
        <v>6.9950000000000001</v>
      </c>
      <c r="N56" s="87">
        <v>41.412607999999999</v>
      </c>
      <c r="O56" s="87">
        <v>31.912295700000001</v>
      </c>
      <c r="P56" s="97">
        <v>466</v>
      </c>
    </row>
    <row r="57" spans="1:16" x14ac:dyDescent="0.25">
      <c r="A57" s="51" t="s">
        <v>130</v>
      </c>
      <c r="B57" s="46" t="s">
        <v>131</v>
      </c>
      <c r="C57" s="99"/>
      <c r="D57" s="47">
        <v>0.40602132678031899</v>
      </c>
      <c r="E57" s="48">
        <v>5.0497937202453604</v>
      </c>
      <c r="F57" s="49">
        <v>10.15</v>
      </c>
      <c r="G57" s="50">
        <v>7.8812914447222502</v>
      </c>
      <c r="H57" s="49">
        <v>17.399999999999999</v>
      </c>
      <c r="I57" s="50">
        <v>3.9307465707624698</v>
      </c>
      <c r="J57" s="49" t="s">
        <v>134</v>
      </c>
      <c r="K57" s="50" t="s">
        <v>134</v>
      </c>
      <c r="L57" s="50">
        <v>0.38300000000000001</v>
      </c>
      <c r="M57" s="77">
        <v>6.2549999999999999</v>
      </c>
      <c r="N57" s="87">
        <v>40.79628477</v>
      </c>
      <c r="O57" s="87">
        <v>31.295084960000001</v>
      </c>
      <c r="P57" s="97">
        <v>355</v>
      </c>
    </row>
    <row r="58" spans="1:16" x14ac:dyDescent="0.25">
      <c r="A58" s="51" t="s">
        <v>132</v>
      </c>
      <c r="B58" s="46" t="s">
        <v>133</v>
      </c>
      <c r="C58" s="99"/>
      <c r="D58" s="47">
        <v>0.36099135875701899</v>
      </c>
      <c r="E58" s="48">
        <v>6.7921428680419904</v>
      </c>
      <c r="F58" s="49">
        <v>9.4049999999999994</v>
      </c>
      <c r="G58" s="50">
        <v>7.3028124174988003</v>
      </c>
      <c r="H58" s="49">
        <v>21.5</v>
      </c>
      <c r="I58" s="50">
        <v>4.8569569696202999</v>
      </c>
      <c r="J58" s="49">
        <v>0.753</v>
      </c>
      <c r="K58" s="50">
        <v>0.22925863906226199</v>
      </c>
      <c r="L58" s="50" t="s">
        <v>134</v>
      </c>
      <c r="M58" s="77">
        <v>7.0049999999999999</v>
      </c>
      <c r="N58" s="87">
        <v>40.919380959999998</v>
      </c>
      <c r="O58" s="87">
        <v>31.165697770000001</v>
      </c>
      <c r="P58" s="97">
        <v>358</v>
      </c>
    </row>
  </sheetData>
  <mergeCells count="7">
    <mergeCell ref="C43:C50"/>
    <mergeCell ref="C51:C58"/>
    <mergeCell ref="C3:C10"/>
    <mergeCell ref="C11:C18"/>
    <mergeCell ref="C19:C26"/>
    <mergeCell ref="C27:C34"/>
    <mergeCell ref="C35:C42"/>
  </mergeCells>
  <pageMargins left="0.7" right="0.7" top="0.78749999999999998" bottom="0.78749999999999998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zoomScaleNormal="100" workbookViewId="0"/>
  </sheetViews>
  <sheetFormatPr defaultRowHeight="15" x14ac:dyDescent="0.25"/>
  <cols>
    <col min="1" max="1025" width="8.7109375" customWidth="1"/>
  </cols>
  <sheetData/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zoomScaleNormal="100" workbookViewId="0"/>
  </sheetViews>
  <sheetFormatPr defaultRowHeight="15" x14ac:dyDescent="0.25"/>
  <cols>
    <col min="1" max="1025" width="8.7109375" customWidth="1"/>
  </cols>
  <sheetData/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1</vt:lpstr>
      <vt:lpstr>List2</vt:lpstr>
      <vt:lpstr>List3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ridinium</dc:creator>
  <dc:description/>
  <cp:lastModifiedBy>Uživatel systému Windows</cp:lastModifiedBy>
  <cp:revision>1</cp:revision>
  <dcterms:created xsi:type="dcterms:W3CDTF">2020-02-17T10:18:08Z</dcterms:created>
  <dcterms:modified xsi:type="dcterms:W3CDTF">2021-11-24T14:25:37Z</dcterms:modified>
  <dc:language>cs-CZ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